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hecklist" sheetId="1" state="visible" r:id="rId2"/>
    <sheet name="Reporting list" sheetId="2" state="visible" r:id="rId3"/>
    <sheet name="Data matrix"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9" uniqueCount="281">
  <si>
    <t xml:space="preserve">Supplemental Table 1. Metabolite Reporting Checklist:</t>
  </si>
  <si>
    <t xml:space="preserve">Level</t>
  </si>
  <si>
    <t xml:space="preserve">Aspect</t>
  </si>
  <si>
    <t xml:space="preserve">Information</t>
  </si>
  <si>
    <t xml:space="preserve">Fill in</t>
  </si>
  <si>
    <t xml:space="preserve">general aspect</t>
  </si>
  <si>
    <t xml:space="preserve">Type of metabolome analysis</t>
  </si>
  <si>
    <t xml:space="preserve">targeted metabolite analysis</t>
  </si>
  <si>
    <t xml:space="preserve">false</t>
  </si>
  <si>
    <t xml:space="preserve">non-targeted metabolite class scale profiling</t>
  </si>
  <si>
    <t xml:space="preserve">non-targeted metabolome scale profiling</t>
  </si>
  <si>
    <t xml:space="preserve">non-targeted finger printing of mass features</t>
  </si>
  <si>
    <t xml:space="preserve">true</t>
  </si>
  <si>
    <t xml:space="preserve">Type of quantification</t>
  </si>
  <si>
    <t xml:space="preserve">absolute or quantification</t>
  </si>
  <si>
    <t xml:space="preserve">relative quantification</t>
  </si>
  <si>
    <t xml:space="preserve">Type of reference samples</t>
  </si>
  <si>
    <t xml:space="preserve">chemcially defined</t>
  </si>
  <si>
    <t xml:space="preserve">Identification of amino acids and sugars was based on authentic standards. The other compounds were identified by searching the NIST11 mass spectral database.  </t>
  </si>
  <si>
    <t xml:space="preserve">biologically defined</t>
  </si>
  <si>
    <t xml:space="preserve">none</t>
  </si>
  <si>
    <t xml:space="preserve">Type of replication</t>
  </si>
  <si>
    <t xml:space="preserve">analytical (same analytical sample preparation)</t>
  </si>
  <si>
    <t xml:space="preserve">technological (same biological preparation)</t>
  </si>
  <si>
    <t xml:space="preserve">biological (same experimental condition)</t>
  </si>
  <si>
    <t xml:space="preserve">full experiment</t>
  </si>
  <si>
    <t xml:space="preserve">Type of technology</t>
  </si>
  <si>
    <t xml:space="preserve">reference publication</t>
  </si>
  <si>
    <t xml:space="preserve">Schauer et al. (2005) and Materials and Methods section of the current paper</t>
  </si>
  <si>
    <t xml:space="preserve">Sample preparation</t>
  </si>
  <si>
    <t xml:space="preserve">method of sample preparation</t>
  </si>
  <si>
    <t xml:space="preserve">derivatized with MSTFA</t>
  </si>
  <si>
    <t xml:space="preserve">method of chromatography/separation</t>
  </si>
  <si>
    <t xml:space="preserve">GC-MS</t>
  </si>
  <si>
    <t xml:space="preserve">method of ionization</t>
  </si>
  <si>
    <t xml:space="preserve">electron ionisation 70 eV</t>
  </si>
  <si>
    <t xml:space="preserve">method of detection</t>
  </si>
  <si>
    <t xml:space="preserve">total ion chromatogram (TIC) positive</t>
  </si>
  <si>
    <t xml:space="preserve">metabolite/mass feature</t>
  </si>
  <si>
    <t xml:space="preserve">Metabolite</t>
  </si>
  <si>
    <t xml:space="preserve">metabolite name</t>
  </si>
  <si>
    <t xml:space="preserve">see Table S2</t>
  </si>
  <si>
    <t xml:space="preserve">metabolite sum formula</t>
  </si>
  <si>
    <t xml:space="preserve">metabolite structure and public source of metabolite identifier</t>
  </si>
  <si>
    <t xml:space="preserve">NIST 11 mass spectral database</t>
  </si>
  <si>
    <t xml:space="preserve">Identification</t>
  </si>
  <si>
    <t xml:space="preserve">identification process</t>
  </si>
  <si>
    <t xml:space="preserve">manually supervised</t>
  </si>
  <si>
    <t xml:space="preserve">by authentic mass isotopomer added to one or all biological sample(s)</t>
  </si>
  <si>
    <t xml:space="preserve">by authentic reference compound within a co-processed reference mixture</t>
  </si>
  <si>
    <t xml:space="preserve">by authentic reference compound previously mapped to the analytical system</t>
  </si>
  <si>
    <t xml:space="preserve">true for sugars and amino acids</t>
  </si>
  <si>
    <t xml:space="preserve">reference library</t>
  </si>
  <si>
    <t xml:space="preserve">Golm Metabolome Database</t>
  </si>
  <si>
    <t xml:space="preserve">type of mass spectrum </t>
  </si>
  <si>
    <t xml:space="preserve">by match of molecular mass (single mass fragment)</t>
  </si>
  <si>
    <t xml:space="preserve">no</t>
  </si>
  <si>
    <t xml:space="preserve">by match of fragments</t>
  </si>
  <si>
    <t xml:space="preserve">by match of fragmentation pattern</t>
  </si>
  <si>
    <t xml:space="preserve">by match of mass spectrum to reference library</t>
  </si>
  <si>
    <t xml:space="preserve">Mass spectral matching thresholds were: Match &gt; 650 (best match = 1000) and RI-deviation &lt; 1.0%</t>
  </si>
  <si>
    <t xml:space="preserve">type of retention index</t>
  </si>
  <si>
    <t xml:space="preserve">by match of retention time (index) to reference library</t>
  </si>
  <si>
    <t xml:space="preserve">Quantification</t>
  </si>
  <si>
    <t xml:space="preserve">type of quantification</t>
  </si>
  <si>
    <t xml:space="preserve">relative quantification based on peak size related to internal standard (ribitol) and sample fresh weight</t>
  </si>
  <si>
    <t xml:space="preserve">Validity testing</t>
  </si>
  <si>
    <t xml:space="preserve">Recovery testing (chemical analog)</t>
  </si>
  <si>
    <t xml:space="preserve">performed for glucose, sucrose and proline</t>
  </si>
  <si>
    <t xml:space="preserve">Recovery testing (internally added mass isotopomer)</t>
  </si>
  <si>
    <t xml:space="preserve">not performed</t>
  </si>
  <si>
    <t xml:space="preserve">Recovery testing (mixture of most divergent samples from the experiment)</t>
  </si>
  <si>
    <t xml:space="preserve">Test for linear range </t>
  </si>
  <si>
    <t xml:space="preserve">performed for sugars and amino acids</t>
  </si>
  <si>
    <t xml:space="preserve">Limit of quantification (LOQ)</t>
  </si>
  <si>
    <t xml:space="preserve">Limit of detection (LOD)</t>
  </si>
  <si>
    <t xml:space="preserve">Overview of the primary metabolite reporting list </t>
  </si>
  <si>
    <t xml:space="preserve">GC-MS metabolites</t>
  </si>
  <si>
    <t xml:space="preserve">A</t>
  </si>
  <si>
    <t xml:space="preserve">B</t>
  </si>
  <si>
    <t xml:space="preserve">C</t>
  </si>
  <si>
    <t xml:space="preserve">D</t>
  </si>
  <si>
    <t xml:space="preserve">E</t>
  </si>
  <si>
    <t xml:space="preserve">H</t>
  </si>
  <si>
    <t xml:space="preserve">I</t>
  </si>
  <si>
    <t xml:space="preserve">Q</t>
  </si>
  <si>
    <t xml:space="preserve">R</t>
  </si>
  <si>
    <t xml:space="preserve">S</t>
  </si>
  <si>
    <t xml:space="preserve">Experiment title: Effect of BABA-priming on tuber quality under drought conditions</t>
  </si>
  <si>
    <t xml:space="preserve">Organism/Plant species:</t>
  </si>
  <si>
    <r>
      <rPr>
        <sz val="12"/>
        <rFont val="Times New Roman"/>
        <family val="1"/>
      </rPr>
      <t xml:space="preserve">S</t>
    </r>
    <r>
      <rPr>
        <i val="true"/>
        <sz val="12"/>
        <rFont val="Times New Roman"/>
        <family val="1"/>
        <charset val="238"/>
      </rPr>
      <t xml:space="preserve">olanum tuberosum </t>
    </r>
    <r>
      <rPr>
        <sz val="12"/>
        <rFont val="Times New Roman"/>
        <family val="1"/>
      </rPr>
      <t xml:space="preserve">cv. Desirée</t>
    </r>
  </si>
  <si>
    <t xml:space="preserve">Organ/tissue:</t>
  </si>
  <si>
    <t xml:space="preserve">tuber</t>
  </si>
  <si>
    <t xml:space="preserve">Analytical tool:</t>
  </si>
  <si>
    <t xml:space="preserve">GC-MS </t>
  </si>
  <si>
    <t xml:space="preserve">Ret . Time- Retention time, in minutes </t>
  </si>
  <si>
    <r>
      <rPr>
        <sz val="12"/>
        <rFont val="Times New Roman"/>
        <family val="1"/>
      </rPr>
      <t xml:space="preserve">Theor. m/z- theoretical monoisotopic mass calculated for the ion (M-H)</t>
    </r>
    <r>
      <rPr>
        <vertAlign val="superscript"/>
        <sz val="12"/>
        <rFont val="Times New Roman"/>
        <family val="1"/>
      </rPr>
      <t xml:space="preserve">-</t>
    </r>
    <r>
      <rPr>
        <sz val="12"/>
        <rFont val="Times New Roman"/>
        <family val="1"/>
      </rPr>
      <t xml:space="preserve"> , (M+H)</t>
    </r>
    <r>
      <rPr>
        <vertAlign val="superscript"/>
        <sz val="12"/>
        <rFont val="Times New Roman"/>
        <family val="1"/>
      </rPr>
      <t xml:space="preserve">+</t>
    </r>
    <r>
      <rPr>
        <sz val="12"/>
        <rFont val="Times New Roman"/>
        <family val="1"/>
      </rPr>
      <t xml:space="preserve"> or (M+FA)</t>
    </r>
    <r>
      <rPr>
        <vertAlign val="superscript"/>
        <sz val="12"/>
        <rFont val="Times New Roman"/>
        <family val="1"/>
      </rPr>
      <t xml:space="preserve">-</t>
    </r>
  </si>
  <si>
    <t xml:space="preserve">Found m/z- mass detected in the experiment</t>
  </si>
  <si>
    <t xml:space="preserve">m/z error (ppm)- difference between theoretical and found m/z values in ppm</t>
  </si>
  <si>
    <r>
      <rPr>
        <sz val="12"/>
        <rFont val="Times New Roman"/>
        <family val="1"/>
      </rPr>
      <t xml:space="preserve">Identification level (A; B; C; D)- (A) standard or NMR; (B) MS/MS; (C) MS</t>
    </r>
    <r>
      <rPr>
        <vertAlign val="superscript"/>
        <sz val="12"/>
        <rFont val="Times New Roman"/>
        <family val="1"/>
      </rPr>
      <t xml:space="preserve">E</t>
    </r>
    <r>
      <rPr>
        <sz val="12"/>
        <rFont val="Times New Roman"/>
        <family val="1"/>
      </rPr>
      <t xml:space="preserve">; (D) MS only </t>
    </r>
  </si>
  <si>
    <t xml:space="preserve">Peak no.</t>
  </si>
  <si>
    <t xml:space="preserve">Ret. Time</t>
  </si>
  <si>
    <t xml:space="preserve">Coresponding  Metabolite in Literature</t>
  </si>
  <si>
    <t xml:space="preserve">Metabolite Class</t>
  </si>
  <si>
    <t xml:space="preserve">Molecular formula</t>
  </si>
  <si>
    <t xml:space="preserve">ES(+) Theor m/z</t>
  </si>
  <si>
    <t xml:space="preserve">ES(+) Found m/z</t>
  </si>
  <si>
    <t xml:space="preserve">m/z error (ppm)</t>
  </si>
  <si>
    <t xml:space="preserve">Mass to charge ratio (m/z)</t>
  </si>
  <si>
    <t xml:space="preserve">Species detected before</t>
  </si>
  <si>
    <t xml:space="preserve">References</t>
  </si>
  <si>
    <t xml:space="preserve">Identifica-tion level (A-D)</t>
  </si>
  <si>
    <t xml:space="preserve">Isoleucine</t>
  </si>
  <si>
    <t xml:space="preserve">amino acid</t>
  </si>
  <si>
    <t xml:space="preserve">C6H13NO2</t>
  </si>
  <si>
    <r>
      <rPr>
        <i val="true"/>
        <sz val="12"/>
        <rFont val="Times New Roman"/>
        <family val="1"/>
        <charset val="238"/>
      </rPr>
      <t xml:space="preserve">Arabidopsis, </t>
    </r>
    <r>
      <rPr>
        <sz val="12"/>
        <rFont val="Times New Roman"/>
        <family val="1"/>
      </rPr>
      <t xml:space="preserve">potato, tomato, lotus, strawberry, barley, wheat,</t>
    </r>
    <r>
      <rPr>
        <sz val="12"/>
        <rFont val="Times New Roman"/>
        <family val="1"/>
        <charset val="238"/>
      </rPr>
      <t xml:space="preserve"> coffee</t>
    </r>
  </si>
  <si>
    <t xml:space="preserve">1, 2,  3, 7, 9, 10, 11, 12, 13, etc.</t>
  </si>
  <si>
    <t xml:space="preserve">Proline</t>
  </si>
  <si>
    <t xml:space="preserve">C5H9NO2</t>
  </si>
  <si>
    <r>
      <rPr>
        <i val="true"/>
        <sz val="12"/>
        <rFont val="Times New Roman"/>
        <family val="1"/>
        <charset val="238"/>
      </rPr>
      <t xml:space="preserve">Arabidopsis, </t>
    </r>
    <r>
      <rPr>
        <sz val="12"/>
        <rFont val="Times New Roman"/>
        <family val="1"/>
      </rPr>
      <t xml:space="preserve">potato, tomato, lotus, strawberry, barley, wheat, </t>
    </r>
    <r>
      <rPr>
        <sz val="12"/>
        <rFont val="Times New Roman"/>
        <family val="1"/>
        <charset val="238"/>
      </rPr>
      <t xml:space="preserve">coffee</t>
    </r>
  </si>
  <si>
    <t xml:space="preserve">1, 2,  3, 7, 9,  10, 11, 12, 13, etc.</t>
  </si>
  <si>
    <t xml:space="preserve">Glycine</t>
  </si>
  <si>
    <t xml:space="preserve">C2H5NO2</t>
  </si>
  <si>
    <t xml:space="preserve">1, 2, 3, 7, 9, 10, 11, 12, 13, etc.</t>
  </si>
  <si>
    <t xml:space="preserve">Fumaric acid</t>
  </si>
  <si>
    <t xml:space="preserve">organic acid</t>
  </si>
  <si>
    <t xml:space="preserve">C4H4O4</t>
  </si>
  <si>
    <t xml:space="preserve">245, 147</t>
  </si>
  <si>
    <r>
      <rPr>
        <i val="true"/>
        <sz val="12"/>
        <rFont val="Times New Roman"/>
        <family val="1"/>
        <charset val="238"/>
      </rPr>
      <t xml:space="preserve">Arabidopsis, </t>
    </r>
    <r>
      <rPr>
        <sz val="12"/>
        <rFont val="Times New Roman"/>
        <family val="1"/>
      </rPr>
      <t xml:space="preserve">potato, tomato, lotus, barley, wheat,</t>
    </r>
    <r>
      <rPr>
        <sz val="12"/>
        <rFont val="Times New Roman"/>
        <family val="1"/>
        <charset val="238"/>
      </rPr>
      <t xml:space="preserve"> coffee</t>
    </r>
  </si>
  <si>
    <t xml:space="preserve">1,2, 3, 4, 7, 9, 11, 12, 13, etc.</t>
  </si>
  <si>
    <t xml:space="preserve">Serine</t>
  </si>
  <si>
    <t xml:space="preserve">C3H7NO3</t>
  </si>
  <si>
    <t xml:space="preserve">204, 218</t>
  </si>
  <si>
    <t xml:space="preserve">Threonine</t>
  </si>
  <si>
    <t xml:space="preserve">C4H9NO3</t>
  </si>
  <si>
    <t xml:space="preserve">218, 291</t>
  </si>
  <si>
    <t xml:space="preserve">beta-Alanine</t>
  </si>
  <si>
    <t xml:space="preserve">C3H7NO2</t>
  </si>
  <si>
    <t xml:space="preserve">Malic acid</t>
  </si>
  <si>
    <t xml:space="preserve">C4H6O5</t>
  </si>
  <si>
    <r>
      <rPr>
        <i val="true"/>
        <sz val="12"/>
        <rFont val="Times New Roman"/>
        <family val="1"/>
        <charset val="238"/>
      </rPr>
      <t xml:space="preserve">Arabidopsis, </t>
    </r>
    <r>
      <rPr>
        <sz val="12"/>
        <rFont val="Times New Roman"/>
        <family val="1"/>
      </rPr>
      <t xml:space="preserve">potato, tomato, lotus, strawberry, barley, wheat</t>
    </r>
    <r>
      <rPr>
        <sz val="12"/>
        <rFont val="Times New Roman"/>
        <family val="1"/>
        <charset val="238"/>
      </rPr>
      <t xml:space="preserve"> </t>
    </r>
  </si>
  <si>
    <t xml:space="preserve">1, 2, 3, 4, 7, 9, 10, 11, 12, etc.</t>
  </si>
  <si>
    <t xml:space="preserve">Aspartic acid</t>
  </si>
  <si>
    <t xml:space="preserve">C4H7NO4</t>
  </si>
  <si>
    <t xml:space="preserve">1, 3, 7, 9, 10, 11, 12, 13, etc.</t>
  </si>
  <si>
    <t xml:space="preserve">5-oxo-Proline</t>
  </si>
  <si>
    <t xml:space="preserve">C5H7NO3</t>
  </si>
  <si>
    <t xml:space="preserve">It is derived from glutamic acid during methyloximation step</t>
  </si>
  <si>
    <t xml:space="preserve">Glutamic acid</t>
  </si>
  <si>
    <t xml:space="preserve">C5H9NO4</t>
  </si>
  <si>
    <t xml:space="preserve">Phenylalanine</t>
  </si>
  <si>
    <t xml:space="preserve">C9H11NO2</t>
  </si>
  <si>
    <t xml:space="preserve">192, 218</t>
  </si>
  <si>
    <r>
      <rPr>
        <i val="true"/>
        <sz val="12"/>
        <rFont val="Times New Roman"/>
        <family val="1"/>
        <charset val="238"/>
      </rPr>
      <t xml:space="preserve">Arabidopsis, </t>
    </r>
    <r>
      <rPr>
        <sz val="12"/>
        <rFont val="Times New Roman"/>
        <family val="1"/>
      </rPr>
      <t xml:space="preserve">potato, tomato, lotus, strawberry, wheat,</t>
    </r>
    <r>
      <rPr>
        <sz val="12"/>
        <rFont val="Times New Roman"/>
        <family val="1"/>
        <charset val="238"/>
      </rPr>
      <t xml:space="preserve"> coffee</t>
    </r>
  </si>
  <si>
    <t xml:space="preserve">1, 2, 3, 7, 9, 10, 12, 13, etc.</t>
  </si>
  <si>
    <t xml:space="preserve">Asparagine</t>
  </si>
  <si>
    <t xml:space="preserve">C4H8N2O3</t>
  </si>
  <si>
    <t xml:space="preserve">Citric/Isocitric acid</t>
  </si>
  <si>
    <t xml:space="preserve">C6H8O7</t>
  </si>
  <si>
    <t xml:space="preserve">273, 465</t>
  </si>
  <si>
    <r>
      <rPr>
        <i val="true"/>
        <sz val="12"/>
        <rFont val="Times New Roman"/>
        <family val="1"/>
        <charset val="238"/>
      </rPr>
      <t xml:space="preserve">Arabidopsis, </t>
    </r>
    <r>
      <rPr>
        <sz val="12"/>
        <rFont val="Times New Roman"/>
        <family val="1"/>
      </rPr>
      <t xml:space="preserve">potato, tomato,  strawberry, barley, wheat,</t>
    </r>
    <r>
      <rPr>
        <sz val="12"/>
        <rFont val="Times New Roman"/>
        <family val="1"/>
        <charset val="238"/>
      </rPr>
      <t xml:space="preserve"> coffee</t>
    </r>
  </si>
  <si>
    <t xml:space="preserve">1, 2,  3, 4, 7, 9, 10, 11, 12, 13, etc.</t>
  </si>
  <si>
    <t xml:space="preserve">Fructose</t>
  </si>
  <si>
    <t xml:space="preserve">sugar</t>
  </si>
  <si>
    <t xml:space="preserve">C6H12O6</t>
  </si>
  <si>
    <t xml:space="preserve">217, 307</t>
  </si>
  <si>
    <t xml:space="preserve">1, 2, 3, 4, 6, 7, 9, 10, 12, 13, etc.</t>
  </si>
  <si>
    <t xml:space="preserve">Galactose</t>
  </si>
  <si>
    <t xml:space="preserve">319, 205</t>
  </si>
  <si>
    <r>
      <rPr>
        <i val="true"/>
        <sz val="12"/>
        <rFont val="Times New Roman"/>
        <family val="1"/>
        <charset val="238"/>
      </rPr>
      <t xml:space="preserve">Arabidopsis, </t>
    </r>
    <r>
      <rPr>
        <sz val="12"/>
        <rFont val="Times New Roman"/>
        <family val="1"/>
      </rPr>
      <t xml:space="preserve">potato, tomato, lotus, strawberry, barley,</t>
    </r>
    <r>
      <rPr>
        <sz val="12"/>
        <rFont val="Times New Roman"/>
        <family val="1"/>
        <charset val="238"/>
      </rPr>
      <t xml:space="preserve"> coffee</t>
    </r>
  </si>
  <si>
    <t xml:space="preserve">1, 2, 3, 6, 9, 10, 11, 13, etc.</t>
  </si>
  <si>
    <t xml:space="preserve">Glucose</t>
  </si>
  <si>
    <t xml:space="preserve">1, 2, 3, 4, 6, 9, 10, 11, 12, 13, etc.</t>
  </si>
  <si>
    <t xml:space="preserve">Sorbitol</t>
  </si>
  <si>
    <t xml:space="preserve">C6H14O6</t>
  </si>
  <si>
    <t xml:space="preserve">Palmitic acid</t>
  </si>
  <si>
    <t xml:space="preserve">fatty acid</t>
  </si>
  <si>
    <t xml:space="preserve">C16H32O2</t>
  </si>
  <si>
    <t xml:space="preserve">313, 314</t>
  </si>
  <si>
    <r>
      <rPr>
        <i val="true"/>
        <sz val="12"/>
        <rFont val="Times New Roman"/>
        <family val="1"/>
        <charset val="238"/>
      </rPr>
      <t xml:space="preserve">Arabidopsis, </t>
    </r>
    <r>
      <rPr>
        <sz val="12"/>
        <rFont val="Times New Roman"/>
        <family val="1"/>
      </rPr>
      <t xml:space="preserve">potato, lotus, barley</t>
    </r>
    <r>
      <rPr>
        <sz val="12"/>
        <rFont val="Times New Roman"/>
        <family val="1"/>
        <charset val="238"/>
      </rPr>
      <t xml:space="preserve"> </t>
    </r>
  </si>
  <si>
    <t xml:space="preserve">1, 2, 3, 5, 11, etc.</t>
  </si>
  <si>
    <t xml:space="preserve">Galactaric acid</t>
  </si>
  <si>
    <t xml:space="preserve">C6H10O8</t>
  </si>
  <si>
    <t xml:space="preserve">n. a.</t>
  </si>
  <si>
    <r>
      <rPr>
        <i val="true"/>
        <sz val="12"/>
        <rFont val="Times New Roman"/>
        <family val="1"/>
        <charset val="238"/>
      </rPr>
      <t xml:space="preserve">Arabidopsis, </t>
    </r>
    <r>
      <rPr>
        <sz val="12"/>
        <rFont val="Times New Roman"/>
        <family val="1"/>
      </rPr>
      <t xml:space="preserve">potato, lotus, strawberry</t>
    </r>
    <r>
      <rPr>
        <sz val="12"/>
        <rFont val="Times New Roman"/>
        <family val="1"/>
        <charset val="238"/>
      </rPr>
      <t xml:space="preserve"> </t>
    </r>
  </si>
  <si>
    <t xml:space="preserve">1, 2, 7, 8, 10, etc.</t>
  </si>
  <si>
    <t xml:space="preserve">Cinnamic acid</t>
  </si>
  <si>
    <t xml:space="preserve">C9H8O2</t>
  </si>
  <si>
    <r>
      <rPr>
        <i val="true"/>
        <sz val="12"/>
        <rFont val="Times New Roman"/>
        <family val="1"/>
        <charset val="238"/>
      </rPr>
      <t xml:space="preserve">Arabidopsis, </t>
    </r>
    <r>
      <rPr>
        <sz val="12"/>
        <rFont val="Times New Roman"/>
        <family val="1"/>
      </rPr>
      <t xml:space="preserve">potato, lotus, barley</t>
    </r>
  </si>
  <si>
    <t xml:space="preserve">1, 2, 11, etc.</t>
  </si>
  <si>
    <t xml:space="preserve">myo-Inositol</t>
  </si>
  <si>
    <t xml:space="preserve">sugar alcohol</t>
  </si>
  <si>
    <r>
      <rPr>
        <i val="true"/>
        <sz val="12"/>
        <rFont val="Times New Roman"/>
        <family val="1"/>
        <charset val="238"/>
      </rPr>
      <t xml:space="preserve">Arabidopsis, </t>
    </r>
    <r>
      <rPr>
        <sz val="12"/>
        <rFont val="Times New Roman"/>
        <family val="1"/>
      </rPr>
      <t xml:space="preserve">potato, tomato, lotus, strawberry, wheat</t>
    </r>
  </si>
  <si>
    <t xml:space="preserve">1, 2, 6, 7, 9,  10, 12, etc.</t>
  </si>
  <si>
    <t xml:space="preserve">Linoleic acid</t>
  </si>
  <si>
    <t xml:space="preserve">C18H32O2</t>
  </si>
  <si>
    <r>
      <rPr>
        <i val="true"/>
        <sz val="12"/>
        <rFont val="Times New Roman"/>
        <family val="1"/>
        <charset val="238"/>
      </rPr>
      <t xml:space="preserve">Arabidopsis, </t>
    </r>
    <r>
      <rPr>
        <sz val="12"/>
        <rFont val="Times New Roman"/>
        <family val="1"/>
      </rPr>
      <t xml:space="preserve">potato</t>
    </r>
    <r>
      <rPr>
        <sz val="12"/>
        <rFont val="Times New Roman"/>
        <family val="1"/>
        <charset val="238"/>
      </rPr>
      <t xml:space="preserve"> </t>
    </r>
  </si>
  <si>
    <t xml:space="preserve">1, 2, 5, etc.</t>
  </si>
  <si>
    <t xml:space="preserve">alfa-Linolenic acid</t>
  </si>
  <si>
    <t xml:space="preserve">C18H30O2</t>
  </si>
  <si>
    <t xml:space="preserve">Stearic acid</t>
  </si>
  <si>
    <t xml:space="preserve">C18H36O2</t>
  </si>
  <si>
    <t xml:space="preserve">341, 117</t>
  </si>
  <si>
    <r>
      <rPr>
        <i val="true"/>
        <sz val="12"/>
        <rFont val="Times New Roman"/>
        <family val="1"/>
        <charset val="238"/>
      </rPr>
      <t xml:space="preserve">Arabidopsis, </t>
    </r>
    <r>
      <rPr>
        <sz val="12"/>
        <rFont val="Times New Roman"/>
        <family val="1"/>
      </rPr>
      <t xml:space="preserve">potato, lotus</t>
    </r>
    <r>
      <rPr>
        <sz val="12"/>
        <rFont val="Times New Roman"/>
        <family val="1"/>
        <charset val="238"/>
      </rPr>
      <t xml:space="preserve"> </t>
    </r>
  </si>
  <si>
    <t xml:space="preserve">Glucose-6-phosphate</t>
  </si>
  <si>
    <t xml:space="preserve">sugar phosphate</t>
  </si>
  <si>
    <t xml:space="preserve">C6H13O9P</t>
  </si>
  <si>
    <t xml:space="preserve">1, 2, 3, 9, 10, 11, 12, etc.</t>
  </si>
  <si>
    <t xml:space="preserve">Sucrose</t>
  </si>
  <si>
    <t xml:space="preserve">C12H22O11</t>
  </si>
  <si>
    <r>
      <rPr>
        <i val="true"/>
        <sz val="12"/>
        <rFont val="Times New Roman"/>
        <family val="1"/>
        <charset val="238"/>
      </rPr>
      <t xml:space="preserve">Arabidopsis, </t>
    </r>
    <r>
      <rPr>
        <sz val="12"/>
        <rFont val="Times New Roman"/>
        <family val="1"/>
      </rPr>
      <t xml:space="preserve">potato, tomato, lotus, strawberry, barley, wheat</t>
    </r>
  </si>
  <si>
    <t xml:space="preserve">1, 2, 3, 4, 6, 7, 9, 11, 12, etc.</t>
  </si>
  <si>
    <t xml:space="preserve">Galactinol</t>
  </si>
  <si>
    <t xml:space="preserve">204,217,191</t>
  </si>
  <si>
    <r>
      <rPr>
        <i val="true"/>
        <sz val="12"/>
        <rFont val="Times New Roman"/>
        <family val="1"/>
        <charset val="238"/>
      </rPr>
      <t xml:space="preserve">Arabidopsis, </t>
    </r>
    <r>
      <rPr>
        <sz val="12"/>
        <rFont val="Times New Roman"/>
        <family val="1"/>
      </rPr>
      <t xml:space="preserve">potato, lotus, strawberry, barley,</t>
    </r>
    <r>
      <rPr>
        <sz val="12"/>
        <rFont val="Times New Roman"/>
        <family val="1"/>
        <charset val="238"/>
      </rPr>
      <t xml:space="preserve"> coffee</t>
    </r>
  </si>
  <si>
    <t xml:space="preserve">1, 2, 6, 7, 10, 11, 13, etc.</t>
  </si>
  <si>
    <t xml:space="preserve">Raffinose</t>
  </si>
  <si>
    <t xml:space="preserve">C18H32O16</t>
  </si>
  <si>
    <t xml:space="preserve">1, 2, 3, 6, 10, 11, 13, etc.</t>
  </si>
  <si>
    <t xml:space="preserve">1. Schauer N, Steinhauser D, Strelkov S, Schomburg D, Allison G, Moritz T, Lundgren K, Roessner-Tunali U, Forbes MG, Willmitzer L, Fernie AR, Kopka J: GC-MS libraries for the rapid identification of metabolites in complex biological samples. FEBS Lett 2005, 579: 1332-1337.</t>
  </si>
  <si>
    <r>
      <rPr>
        <sz val="11"/>
        <rFont val="Times New Roman"/>
        <family val="1"/>
        <charset val="238"/>
      </rPr>
      <t xml:space="preserve">2. Roessner U, Wagner C, Kopka J, Trethewey RN, Willmitzer L: Technical advance: simultaneous analysis of metabolites in potato tuber by gas chromatography-mass spectrometry. </t>
    </r>
    <r>
      <rPr>
        <i val="true"/>
        <sz val="11"/>
        <rFont val="Times New Roman"/>
        <family val="1"/>
        <charset val="238"/>
      </rPr>
      <t xml:space="preserve">Plant J.</t>
    </r>
    <r>
      <rPr>
        <sz val="11"/>
        <rFont val="Times New Roman"/>
        <family val="1"/>
        <charset val="238"/>
      </rPr>
      <t xml:space="preserve"> 2000, 23:131-142.</t>
    </r>
  </si>
  <si>
    <r>
      <rPr>
        <sz val="12"/>
        <rFont val="Times New Roman"/>
        <family val="1"/>
        <charset val="238"/>
      </rPr>
      <t xml:space="preserve">3. Roessner U, Luedemann A, Brust D, Fiehn O, Linke T, Willmitzer L, Fernie A: Metabolic profiling allows comprehensive phenotyping of genetically or environmentally modified plant systems. </t>
    </r>
    <r>
      <rPr>
        <i val="true"/>
        <sz val="12"/>
        <rFont val="Times New Roman"/>
        <family val="1"/>
        <charset val="238"/>
      </rPr>
      <t xml:space="preserve">Plant Cell</t>
    </r>
    <r>
      <rPr>
        <sz val="12"/>
        <rFont val="Times New Roman"/>
        <family val="1"/>
        <charset val="238"/>
      </rPr>
      <t xml:space="preserve"> 2001, 13:11-29.</t>
    </r>
  </si>
  <si>
    <r>
      <rPr>
        <sz val="10"/>
        <rFont val="Arial"/>
        <family val="2"/>
        <charset val="238"/>
      </rPr>
      <t xml:space="preserve">4. </t>
    </r>
    <r>
      <rPr>
        <sz val="12"/>
        <rFont val="Times New Roman"/>
        <family val="1"/>
        <charset val="238"/>
      </rPr>
      <t xml:space="preserve">Galdón BR, DR Mesa, EM Rodríguez CD Romero: nfluence of the cultivar on the organic acid and sugar composition of potatoes. </t>
    </r>
    <r>
      <rPr>
        <i val="true"/>
        <sz val="12"/>
        <rFont val="Times New Roman"/>
        <family val="1"/>
        <charset val="238"/>
      </rPr>
      <t xml:space="preserve">J Sci Food Agric </t>
    </r>
    <r>
      <rPr>
        <sz val="12"/>
        <rFont val="Times New Roman"/>
        <family val="1"/>
        <charset val="238"/>
      </rPr>
      <t xml:space="preserve">90:2301-2309.</t>
    </r>
  </si>
  <si>
    <r>
      <rPr>
        <sz val="12"/>
        <rFont val="Times New Roman"/>
        <family val="1"/>
        <charset val="238"/>
      </rPr>
      <t xml:space="preserve">5. Dobson G, Griffiths DW, Davies HV, McNicol JW: Comparison of fatty acid and polar lipid contents of tubers from two potato species, </t>
    </r>
    <r>
      <rPr>
        <i val="true"/>
        <sz val="12"/>
        <rFont val="Times New Roman"/>
        <family val="1"/>
        <charset val="238"/>
      </rPr>
      <t xml:space="preserve">Solanum tuberosum</t>
    </r>
    <r>
      <rPr>
        <sz val="12"/>
        <rFont val="Times New Roman"/>
        <family val="1"/>
        <charset val="238"/>
      </rPr>
      <t xml:space="preserve"> and </t>
    </r>
    <r>
      <rPr>
        <i val="true"/>
        <sz val="12"/>
        <rFont val="Times New Roman"/>
        <family val="1"/>
        <charset val="238"/>
      </rPr>
      <t xml:space="preserve">Solanum phureja</t>
    </r>
    <r>
      <rPr>
        <sz val="12"/>
        <rFont val="Times New Roman"/>
        <family val="1"/>
        <charset val="238"/>
      </rPr>
      <t xml:space="preserve">. </t>
    </r>
    <r>
      <rPr>
        <i val="true"/>
        <sz val="12"/>
        <rFont val="Times New Roman"/>
        <family val="1"/>
        <charset val="238"/>
      </rPr>
      <t xml:space="preserve">J Agric Food Chem</t>
    </r>
    <r>
      <rPr>
        <sz val="12"/>
        <rFont val="Times New Roman"/>
        <family val="1"/>
        <charset val="238"/>
      </rPr>
      <t xml:space="preserve"> 2004, 52:6306–6314.</t>
    </r>
  </si>
  <si>
    <r>
      <rPr>
        <sz val="12"/>
        <rFont val="Times New Roman"/>
        <family val="1"/>
        <charset val="238"/>
      </rPr>
      <t xml:space="preserve">6. Legay S, Lefèvre I, Lamoureux D, Barreda C, Luz RT, Gutierrez R, Quiroz R, Hoffmann L, Hausman J.-F, Bonierbale M, Evers D, Schafleitner R: Carbohydrate metabolism and cell protection mechanisms differentiate drought tolerance and sensitivity in advanced potato clones (</t>
    </r>
    <r>
      <rPr>
        <i val="true"/>
        <sz val="12"/>
        <rFont val="Times New Roman"/>
        <family val="1"/>
        <charset val="238"/>
      </rPr>
      <t xml:space="preserve">Solanum tuberosum</t>
    </r>
    <r>
      <rPr>
        <sz val="12"/>
        <rFont val="Times New Roman"/>
        <family val="1"/>
        <charset val="238"/>
      </rPr>
      <t xml:space="preserve"> L.). Funct Integr Genomics 2011, 11:275-291.</t>
    </r>
  </si>
  <si>
    <r>
      <rPr>
        <sz val="12"/>
        <rFont val="Times New Roman"/>
        <family val="1"/>
        <charset val="238"/>
      </rPr>
      <t xml:space="preserve">7. Carreno-Quintero N, Acharjee A, Maliepaard C, Bachem CWB, Mumm R, Bouwmeester H, Visser RGF, Keurentjes JJB: Untargeted metabolic quantitative trait loci analyses reveal a relationship between primary metabolism and potato tuber quality. </t>
    </r>
    <r>
      <rPr>
        <i val="true"/>
        <sz val="12"/>
        <rFont val="Times New Roman"/>
        <family val="1"/>
        <charset val="238"/>
      </rPr>
      <t xml:space="preserve">Plant Physiol </t>
    </r>
    <r>
      <rPr>
        <sz val="12"/>
        <rFont val="Times New Roman"/>
        <family val="1"/>
        <charset val="238"/>
      </rPr>
      <t xml:space="preserve">2012, 158:1306-1318.</t>
    </r>
  </si>
  <si>
    <r>
      <rPr>
        <sz val="12"/>
        <rFont val="Times New Roman"/>
        <family val="1"/>
        <charset val="238"/>
      </rPr>
      <t xml:space="preserve">8. Clarke D (1982) The accumulation of cinnamic acid amides in the cell walls of potato tissue as an early response to fungal attack. In:Wood</t>
    </r>
    <r>
      <rPr>
        <sz val="10"/>
        <rFont val="Times New Roman"/>
        <family val="1"/>
        <charset val="238"/>
      </rPr>
      <t xml:space="preserve"> </t>
    </r>
    <r>
      <rPr>
        <sz val="12"/>
        <rFont val="Times New Roman"/>
        <family val="1"/>
        <charset val="238"/>
      </rPr>
      <t xml:space="preserve">RKS (ed) Active defense mechanisms in plants. Plenum, New York, 321-332</t>
    </r>
  </si>
  <si>
    <r>
      <rPr>
        <sz val="11"/>
        <rFont val="Times New Roman"/>
        <family val="1"/>
        <charset val="238"/>
      </rPr>
      <t xml:space="preserve">9. Schauer N, Zamir D, Fernie AR: Metabolic profiling of leaves and fruit of wild species tomato: a survey of the </t>
    </r>
    <r>
      <rPr>
        <i val="true"/>
        <sz val="11"/>
        <rFont val="Times New Roman"/>
        <family val="1"/>
        <charset val="238"/>
      </rPr>
      <t xml:space="preserve">Solanum lycopersicum</t>
    </r>
    <r>
      <rPr>
        <sz val="11"/>
        <rFont val="Times New Roman"/>
        <family val="1"/>
        <charset val="238"/>
      </rPr>
      <t xml:space="preserve"> complex. </t>
    </r>
    <r>
      <rPr>
        <i val="true"/>
        <sz val="11"/>
        <rFont val="Times New Roman"/>
        <family val="1"/>
        <charset val="238"/>
      </rPr>
      <t xml:space="preserve">J Exp Bot</t>
    </r>
    <r>
      <rPr>
        <sz val="11"/>
        <rFont val="Times New Roman"/>
        <family val="1"/>
        <charset val="238"/>
      </rPr>
      <t xml:space="preserve"> 2005, 56:297–307. </t>
    </r>
  </si>
  <si>
    <r>
      <rPr>
        <sz val="12"/>
        <rFont val="Times New Roman"/>
        <family val="1"/>
        <charset val="238"/>
      </rPr>
      <t xml:space="preserve">10. Rohloff J, Kopka J, Erban A, Winge P, Wilson RC, Bones AM, Davik J, Randall SK, Alsheikh MK: Metabolite profiling reveals novel multi-level cold responses in the diploid model </t>
    </r>
    <r>
      <rPr>
        <i val="true"/>
        <sz val="12"/>
        <rFont val="Times New Roman"/>
        <family val="1"/>
        <charset val="238"/>
      </rPr>
      <t xml:space="preserve">Fragaria vesca</t>
    </r>
    <r>
      <rPr>
        <sz val="12"/>
        <rFont val="Times New Roman"/>
        <family val="1"/>
        <charset val="238"/>
      </rPr>
      <t xml:space="preserve"> (woodland strawberry). Phytochem 2012, 77:99-109.</t>
    </r>
  </si>
  <si>
    <r>
      <rPr>
        <sz val="11"/>
        <rFont val="Times New Roman"/>
        <family val="1"/>
        <charset val="238"/>
      </rPr>
      <t xml:space="preserve">11. Wu D, Cai S, Chen M, Ye L, Chen Z, Zhang H, Dai F, Wu F, Zhang G: Tissue metabolic responses to salt stress in wild and cultivated barley. </t>
    </r>
    <r>
      <rPr>
        <i val="true"/>
        <sz val="11"/>
        <rFont val="Times New Roman"/>
        <family val="1"/>
        <charset val="238"/>
      </rPr>
      <t xml:space="preserve">PLoS One</t>
    </r>
    <r>
      <rPr>
        <sz val="11"/>
        <rFont val="Times New Roman"/>
        <family val="1"/>
        <charset val="238"/>
      </rPr>
      <t xml:space="preserve"> 2013, 8:e55431.</t>
    </r>
  </si>
  <si>
    <r>
      <rPr>
        <sz val="12"/>
        <rFont val="Times New Roman"/>
        <family val="1"/>
        <charset val="238"/>
      </rPr>
      <t xml:space="preserve">12. Palmer LJ, Dias DA, Boughton B, Roessner U, Graham RD, Stangoulis JCR: Metabolite profiling of wheat (</t>
    </r>
    <r>
      <rPr>
        <i val="true"/>
        <sz val="12"/>
        <rFont val="Times New Roman"/>
        <family val="1"/>
        <charset val="238"/>
      </rPr>
      <t xml:space="preserve">Triticum aestivum</t>
    </r>
    <r>
      <rPr>
        <sz val="12"/>
        <rFont val="Times New Roman"/>
        <family val="1"/>
        <charset val="238"/>
      </rPr>
      <t xml:space="preserve"> L.) phloem exudate. </t>
    </r>
    <r>
      <rPr>
        <i val="true"/>
        <sz val="12"/>
        <rFont val="Times New Roman"/>
        <family val="1"/>
        <charset val="238"/>
      </rPr>
      <t xml:space="preserve">Plant Methods</t>
    </r>
    <r>
      <rPr>
        <sz val="12"/>
        <rFont val="Times New Roman"/>
        <family val="1"/>
        <charset val="238"/>
      </rPr>
      <t xml:space="preserve"> 2014, 10:27.  </t>
    </r>
  </si>
  <si>
    <r>
      <rPr>
        <sz val="12"/>
        <rFont val="Times New Roman"/>
        <family val="1"/>
        <charset val="238"/>
      </rPr>
      <t xml:space="preserve">13. Martins SCV, Araújo WL, Tohge T, Fernie AR, DaMatta FM: In high-light-acclimated coffee plants the metabolic machinery is adjusted to avoid oxidative stress rather than to benefit from extra light enhancement in photosynthetic yield. </t>
    </r>
    <r>
      <rPr>
        <i val="true"/>
        <sz val="12"/>
        <rFont val="Times New Roman"/>
        <family val="1"/>
        <charset val="238"/>
      </rPr>
      <t xml:space="preserve">PLoS ONE</t>
    </r>
    <r>
      <rPr>
        <sz val="12"/>
        <rFont val="Times New Roman"/>
        <family val="1"/>
        <charset val="238"/>
      </rPr>
      <t xml:space="preserve"> 9:e94862.</t>
    </r>
  </si>
  <si>
    <t xml:space="preserve">etc.: "By definition primary metabolites are essential ones the between species chemical diversity is relatively small in these compounds, however, it is worth noting that the relative abundance of even these metabolites is highly variable in different species." - </t>
  </si>
  <si>
    <t xml:space="preserve">Treatment</t>
  </si>
  <si>
    <t xml:space="preserve">beta-Alanine (248)</t>
  </si>
  <si>
    <t xml:space="preserve">Asparagine (188)</t>
  </si>
  <si>
    <t xml:space="preserve">Aspartic acid (232)</t>
  </si>
  <si>
    <t xml:space="preserve">Cinnamic acid (338,323) </t>
  </si>
  <si>
    <t xml:space="preserve">Fructose (217,307)</t>
  </si>
  <si>
    <t xml:space="preserve">Fumaric acid (245)</t>
  </si>
  <si>
    <t xml:space="preserve">Galactaric acid (333)</t>
  </si>
  <si>
    <t xml:space="preserve">Galactinol (204)</t>
  </si>
  <si>
    <t xml:space="preserve">Galactose (319,205)</t>
  </si>
  <si>
    <t xml:space="preserve">Glucose (319, 205)</t>
  </si>
  <si>
    <t xml:space="preserve">Glucose/ Fructose-6-phosphate (387)</t>
  </si>
  <si>
    <t xml:space="preserve">Glutamine/Glutamic acid (246)</t>
  </si>
  <si>
    <t xml:space="preserve">Glycine (174)</t>
  </si>
  <si>
    <t xml:space="preserve">Inositol (305)</t>
  </si>
  <si>
    <t xml:space="preserve">Isocitric acid (273)</t>
  </si>
  <si>
    <t xml:space="preserve">Isoleucine (158)</t>
  </si>
  <si>
    <t xml:space="preserve">Linoleic acid (337)</t>
  </si>
  <si>
    <t xml:space="preserve">alpha-Linolenic acid (335)</t>
  </si>
  <si>
    <t xml:space="preserve">Malic acid (245)</t>
  </si>
  <si>
    <t xml:space="preserve">Palmitic acid (313,314)</t>
  </si>
  <si>
    <t xml:space="preserve">Phenyl-alanine (192,218)</t>
  </si>
  <si>
    <t xml:space="preserve">Proline (142) </t>
  </si>
  <si>
    <t xml:space="preserve">5-oxo-Proline (156)</t>
  </si>
  <si>
    <t xml:space="preserve">Raffinose (437)</t>
  </si>
  <si>
    <t xml:space="preserve">Serine (204,218)</t>
  </si>
  <si>
    <t xml:space="preserve">Sorbitol (319,205)</t>
  </si>
  <si>
    <t xml:space="preserve">Stearic acid  (341)</t>
  </si>
  <si>
    <t xml:space="preserve">Sucrose (361)</t>
  </si>
  <si>
    <t xml:space="preserve">Threonine (218,291)</t>
  </si>
  <si>
    <t xml:space="preserve">Tryptophan (202,203)</t>
  </si>
  <si>
    <t xml:space="preserve">well-watered 1</t>
  </si>
  <si>
    <t xml:space="preserve">well-watered 2</t>
  </si>
  <si>
    <t xml:space="preserve">stressed 1</t>
  </si>
  <si>
    <t xml:space="preserve">stressed 2</t>
  </si>
  <si>
    <t xml:space="preserve">stressed 3x BABA 1</t>
  </si>
  <si>
    <t xml:space="preserve">stressed 3x BABA 2</t>
  </si>
  <si>
    <t xml:space="preserve">stressed 5x BABA 1</t>
  </si>
  <si>
    <t xml:space="preserve">stressed 5x BABA 2</t>
  </si>
  <si>
    <t xml:space="preserve">stressed 7x BABA 1</t>
  </si>
  <si>
    <t xml:space="preserve">stressed 7x BABA 2</t>
  </si>
  <si>
    <t xml:space="preserve">GC-MS analysis of tubers derived from two bulks of tubers (1 and 2) was performed. Each bulk contained 4-5 tubers.</t>
  </si>
  <si>
    <t xml:space="preserve">well-watered: plants were grown under optimal conditions</t>
  </si>
  <si>
    <t xml:space="preserve">stressed: 7 dry cycles were created within a growing season.</t>
  </si>
  <si>
    <t xml:space="preserve">stressed 3x BABA: treated with BABA before the 1st, 4th, and 7th drought cycle</t>
  </si>
  <si>
    <t xml:space="preserve">stressed 5x BABA: treated with BABA before the 1st, 2nd, 3th, 5th, and 7th drought cycle</t>
  </si>
  <si>
    <t xml:space="preserve">stressed 7x BABA: treated with BABA before each drought cycle</t>
  </si>
  <si>
    <t xml:space="preserve">Values corresponds to peak sizes normalised to fresh weight.</t>
  </si>
</sst>
</file>

<file path=xl/styles.xml><?xml version="1.0" encoding="utf-8"?>
<styleSheet xmlns="http://schemas.openxmlformats.org/spreadsheetml/2006/main">
  <numFmts count="6">
    <numFmt numFmtId="164" formatCode="General"/>
    <numFmt numFmtId="165" formatCode="0.00000"/>
    <numFmt numFmtId="166" formatCode="0.00"/>
    <numFmt numFmtId="167" formatCode="0"/>
    <numFmt numFmtId="168" formatCode="#,##0"/>
    <numFmt numFmtId="169" formatCode="#,##0.00000"/>
  </numFmts>
  <fonts count="25">
    <font>
      <sz val="10"/>
      <name val="Arial"/>
      <family val="0"/>
    </font>
    <font>
      <sz val="10"/>
      <name val="Arial"/>
      <family val="0"/>
    </font>
    <font>
      <sz val="10"/>
      <name val="Arial"/>
      <family val="0"/>
    </font>
    <font>
      <sz val="10"/>
      <name val="Arial"/>
      <family val="0"/>
    </font>
    <font>
      <b val="true"/>
      <sz val="12"/>
      <name val="Arial"/>
      <family val="2"/>
    </font>
    <font>
      <b val="true"/>
      <sz val="16"/>
      <color rgb="FF000000"/>
      <name val="Arial"/>
      <family val="2"/>
    </font>
    <font>
      <sz val="12"/>
      <color rgb="FF000000"/>
      <name val="Arial"/>
      <family val="2"/>
    </font>
    <font>
      <sz val="11"/>
      <color rgb="FF000000"/>
      <name val="Arial"/>
      <family val="2"/>
    </font>
    <font>
      <b val="true"/>
      <sz val="12"/>
      <color rgb="FF000000"/>
      <name val="Arial"/>
      <family val="2"/>
    </font>
    <font>
      <sz val="11"/>
      <name val="Arial"/>
      <family val="2"/>
      <charset val="238"/>
    </font>
    <font>
      <sz val="11"/>
      <name val="Arial"/>
      <family val="2"/>
    </font>
    <font>
      <sz val="12"/>
      <name val="Times New Roman"/>
      <family val="1"/>
    </font>
    <font>
      <b val="true"/>
      <sz val="10"/>
      <name val="Arial"/>
      <family val="2"/>
    </font>
    <font>
      <b val="true"/>
      <sz val="11"/>
      <name val="Arial"/>
      <family val="2"/>
    </font>
    <font>
      <b val="true"/>
      <sz val="12"/>
      <name val="Times New Roman"/>
      <family val="1"/>
    </font>
    <font>
      <i val="true"/>
      <sz val="12"/>
      <name val="Times New Roman"/>
      <family val="1"/>
      <charset val="238"/>
    </font>
    <font>
      <vertAlign val="superscript"/>
      <sz val="12"/>
      <name val="Times New Roman"/>
      <family val="1"/>
    </font>
    <font>
      <sz val="10"/>
      <name val="Arial"/>
      <family val="2"/>
      <charset val="238"/>
    </font>
    <font>
      <sz val="12"/>
      <name val="Times New Roman"/>
      <family val="1"/>
      <charset val="238"/>
    </font>
    <font>
      <sz val="12"/>
      <name val="Calibri"/>
      <family val="2"/>
    </font>
    <font>
      <sz val="10"/>
      <color rgb="FF969696"/>
      <name val="Arial"/>
      <family val="2"/>
      <charset val="238"/>
    </font>
    <font>
      <sz val="12"/>
      <name val="Arial"/>
      <family val="2"/>
      <charset val="238"/>
    </font>
    <font>
      <sz val="11"/>
      <name val="Times New Roman"/>
      <family val="1"/>
      <charset val="238"/>
    </font>
    <font>
      <i val="true"/>
      <sz val="11"/>
      <name val="Times New Roman"/>
      <family val="1"/>
      <charset val="238"/>
    </font>
    <font>
      <sz val="10"/>
      <name val="Times New Roman"/>
      <family val="1"/>
      <charset val="238"/>
    </font>
  </fonts>
  <fills count="3">
    <fill>
      <patternFill patternType="none"/>
    </fill>
    <fill>
      <patternFill patternType="gray125"/>
    </fill>
    <fill>
      <patternFill patternType="solid">
        <fgColor rgb="FFC0C0C0"/>
        <bgColor rgb="FFCCCCFF"/>
      </patternFill>
    </fill>
  </fills>
  <borders count="1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style="thin"/>
      <top style="thin"/>
      <bottom/>
      <diagonal/>
    </border>
    <border diagonalUp="false" diagonalDown="false">
      <left style="thin"/>
      <right/>
      <top style="thin"/>
      <bottom style="thin"/>
      <diagonal/>
    </border>
    <border diagonalUp="false" diagonalDown="false">
      <left/>
      <right/>
      <top style="thin"/>
      <bottom/>
      <diagonal/>
    </border>
    <border diagonalUp="false" diagonalDown="false">
      <left style="thin"/>
      <right/>
      <top/>
      <bottom/>
      <diagonal/>
    </border>
    <border diagonalUp="false" diagonalDown="false">
      <left/>
      <right style="thin"/>
      <top style="thin"/>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left" vertical="top" textRotation="0" wrapText="false" indent="0" shrinkToFit="false"/>
      <protection locked="true" hidden="false"/>
    </xf>
    <xf numFmtId="164" fontId="0" fillId="0" borderId="0" xfId="0" applyFont="false" applyBorder="fals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general" vertical="bottom" textRotation="0" wrapText="tru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7"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1" fillId="0" borderId="3"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12" fillId="0" borderId="0" xfId="0" applyFont="true" applyBorder="false" applyAlignment="true" applyProtection="false">
      <alignment horizontal="left" vertical="top" textRotation="0" wrapText="false" indent="0" shrinkToFit="false"/>
      <protection locked="true" hidden="false"/>
    </xf>
    <xf numFmtId="164" fontId="11" fillId="0" borderId="0"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13" fillId="0" borderId="0" xfId="0" applyFont="true" applyBorder="false" applyAlignment="true" applyProtection="false">
      <alignment horizontal="left" vertical="top" textRotation="0" wrapText="false" indent="0" shrinkToFit="false"/>
      <protection locked="true" hidden="false"/>
    </xf>
    <xf numFmtId="164" fontId="14" fillId="2" borderId="3" xfId="0" applyFont="true" applyBorder="true" applyAlignment="true" applyProtection="false">
      <alignment horizontal="left" vertical="top" textRotation="0" wrapText="true" indent="0" shrinkToFit="false"/>
      <protection locked="true" hidden="false"/>
    </xf>
    <xf numFmtId="164" fontId="14" fillId="2" borderId="4" xfId="0" applyFont="true" applyBorder="true" applyAlignment="true" applyProtection="false">
      <alignment horizontal="left" vertical="top" textRotation="0" wrapText="true" indent="0" shrinkToFit="false"/>
      <protection locked="true" hidden="false"/>
    </xf>
    <xf numFmtId="164" fontId="14" fillId="2" borderId="5" xfId="0" applyFont="true" applyBorder="true" applyAlignment="true" applyProtection="false">
      <alignment horizontal="left" vertical="top" textRotation="0" wrapText="true" indent="0" shrinkToFit="false"/>
      <protection locked="true" hidden="false"/>
    </xf>
    <xf numFmtId="164" fontId="14" fillId="2" borderId="0" xfId="0" applyFont="true" applyBorder="true" applyAlignment="true" applyProtection="false">
      <alignment horizontal="center" vertical="center" textRotation="0" wrapText="true" indent="0" shrinkToFit="false"/>
      <protection locked="true" hidden="false"/>
    </xf>
    <xf numFmtId="165" fontId="14" fillId="2" borderId="6" xfId="0" applyFont="true" applyBorder="true" applyAlignment="true" applyProtection="false">
      <alignment horizontal="center" vertical="center" textRotation="0" wrapText="true" indent="0" shrinkToFit="false"/>
      <protection locked="true" hidden="false"/>
    </xf>
    <xf numFmtId="164" fontId="14" fillId="2" borderId="7" xfId="0" applyFont="true" applyBorder="true" applyAlignment="true" applyProtection="false">
      <alignment horizontal="left" vertical="top" textRotation="0" wrapText="true" indent="0" shrinkToFit="false"/>
      <protection locked="true" hidden="false"/>
    </xf>
    <xf numFmtId="164" fontId="14" fillId="0" borderId="5" xfId="0" applyFont="true" applyBorder="true" applyAlignment="true" applyProtection="false">
      <alignment horizontal="left" vertical="top" textRotation="0" wrapText="true" indent="0" shrinkToFit="false"/>
      <protection locked="true" hidden="false"/>
    </xf>
    <xf numFmtId="164" fontId="14" fillId="0" borderId="8" xfId="0" applyFont="true" applyBorder="true" applyAlignment="true" applyProtection="false">
      <alignment horizontal="left" vertical="top" textRotation="0" wrapText="true" indent="0" shrinkToFit="false"/>
      <protection locked="true" hidden="false"/>
    </xf>
    <xf numFmtId="164" fontId="14" fillId="0" borderId="0" xfId="0" applyFont="true" applyBorder="true" applyAlignment="true" applyProtection="false">
      <alignment horizontal="center" vertical="center" textRotation="0" wrapText="true" indent="0" shrinkToFit="false"/>
      <protection locked="true" hidden="false"/>
    </xf>
    <xf numFmtId="165" fontId="14" fillId="0" borderId="8" xfId="0" applyFont="true" applyBorder="true" applyAlignment="true" applyProtection="false">
      <alignment horizontal="center" vertical="center" textRotation="0" wrapText="true" indent="0" shrinkToFit="false"/>
      <protection locked="true" hidden="false"/>
    </xf>
    <xf numFmtId="164" fontId="14" fillId="0" borderId="9"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top" textRotation="0" wrapText="false" indent="0" shrinkToFit="false"/>
      <protection locked="true" hidden="false"/>
    </xf>
    <xf numFmtId="164" fontId="11" fillId="0" borderId="0" xfId="0" applyFont="true" applyBorder="true" applyAlignment="true" applyProtection="false">
      <alignment horizontal="left" vertical="top" textRotation="0" wrapText="tru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5" fontId="11" fillId="0" borderId="0" xfId="0" applyFont="true" applyBorder="true" applyAlignment="true" applyProtection="false">
      <alignment horizontal="center" vertical="center" textRotation="0" wrapText="true" indent="0" shrinkToFit="false"/>
      <protection locked="true" hidden="false"/>
    </xf>
    <xf numFmtId="164" fontId="11" fillId="0" borderId="9" xfId="0" applyFont="true" applyBorder="true" applyAlignment="tru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left" vertical="top" textRotation="0" wrapText="true" indent="0" shrinkToFit="false"/>
      <protection locked="true" hidden="false"/>
    </xf>
    <xf numFmtId="164" fontId="14" fillId="0" borderId="3" xfId="0" applyFont="true" applyBorder="true" applyAlignment="true" applyProtection="false">
      <alignment horizontal="left" vertical="top" textRotation="0" wrapText="true" indent="0" shrinkToFit="false"/>
      <protection locked="true" hidden="false"/>
    </xf>
    <xf numFmtId="164" fontId="14" fillId="0" borderId="7" xfId="0" applyFont="true" applyBorder="true" applyAlignment="true" applyProtection="false">
      <alignment horizontal="left" vertical="top" textRotation="0" wrapText="true" indent="0" shrinkToFit="false"/>
      <protection locked="true" hidden="false"/>
    </xf>
    <xf numFmtId="164" fontId="14" fillId="0" borderId="3" xfId="0" applyFont="true" applyBorder="true" applyAlignment="true" applyProtection="false">
      <alignment horizontal="center" vertical="center" textRotation="0" wrapText="true" indent="0" shrinkToFit="false"/>
      <protection locked="true" hidden="false"/>
    </xf>
    <xf numFmtId="165" fontId="14" fillId="0" borderId="10" xfId="0" applyFont="true" applyBorder="true" applyAlignment="true" applyProtection="false">
      <alignment horizontal="center" vertical="center" textRotation="0" wrapText="true" indent="0" shrinkToFit="false"/>
      <protection locked="true" hidden="false"/>
    </xf>
    <xf numFmtId="164" fontId="14" fillId="0" borderId="6" xfId="0" applyFont="true" applyBorder="true" applyAlignment="true" applyProtection="false">
      <alignment horizontal="left" vertical="top" textRotation="0" wrapText="tru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11" fillId="0" borderId="3" xfId="0" applyFont="true" applyBorder="true" applyAlignment="true" applyProtection="false">
      <alignment horizontal="center" vertical="top" textRotation="0" wrapText="true" indent="0" shrinkToFit="false"/>
      <protection locked="true" hidden="false"/>
    </xf>
    <xf numFmtId="166" fontId="11" fillId="0" borderId="3" xfId="0" applyFont="true" applyBorder="true" applyAlignment="true" applyProtection="false">
      <alignment horizontal="center" vertical="top" textRotation="0" wrapText="true" indent="0" shrinkToFit="false"/>
      <protection locked="true" hidden="false"/>
    </xf>
    <xf numFmtId="164" fontId="11" fillId="0" borderId="3" xfId="0" applyFont="true" applyBorder="true" applyAlignment="true" applyProtection="false">
      <alignment horizontal="left" vertical="top" textRotation="0" wrapText="true" indent="0" shrinkToFit="false"/>
      <protection locked="true" hidden="false"/>
    </xf>
    <xf numFmtId="164" fontId="11" fillId="0" borderId="7" xfId="0" applyFont="true" applyBorder="true" applyAlignment="true" applyProtection="false">
      <alignment horizontal="left" vertical="top" textRotation="0" wrapText="true" indent="0" shrinkToFit="false"/>
      <protection locked="true" hidden="false"/>
    </xf>
    <xf numFmtId="164" fontId="11" fillId="0" borderId="3" xfId="0" applyFont="true" applyBorder="true" applyAlignment="true" applyProtection="false">
      <alignment horizontal="center" vertical="top" textRotation="0" wrapText="false" indent="0" shrinkToFit="false"/>
      <protection locked="true" hidden="false"/>
    </xf>
    <xf numFmtId="167" fontId="11" fillId="0" borderId="10" xfId="0" applyFont="true" applyBorder="true" applyAlignment="true" applyProtection="false">
      <alignment horizontal="center" vertical="top" textRotation="0" wrapText="true" indent="0" shrinkToFit="false"/>
      <protection locked="true" hidden="false"/>
    </xf>
    <xf numFmtId="168" fontId="11" fillId="0" borderId="10" xfId="0" applyFont="true" applyBorder="true" applyAlignment="true" applyProtection="false">
      <alignment horizontal="center" vertical="top" textRotation="0" wrapText="true" indent="0" shrinkToFit="false"/>
      <protection locked="true" hidden="false"/>
    </xf>
    <xf numFmtId="164" fontId="15" fillId="0" borderId="3"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18" fillId="0" borderId="0" xfId="0" applyFont="true" applyBorder="false" applyAlignment="true" applyProtection="false">
      <alignment horizontal="general" vertical="top" textRotation="0" wrapText="false" indent="0" shrinkToFit="false"/>
      <protection locked="true" hidden="false"/>
    </xf>
    <xf numFmtId="164" fontId="18" fillId="0" borderId="7" xfId="0" applyFont="true" applyBorder="true" applyAlignment="true" applyProtection="false">
      <alignment horizontal="general" vertical="top" textRotation="0" wrapText="false" indent="0" shrinkToFit="false"/>
      <protection locked="true" hidden="false"/>
    </xf>
    <xf numFmtId="164" fontId="18" fillId="0" borderId="0" xfId="0" applyFont="true" applyBorder="false" applyAlignment="true" applyProtection="false">
      <alignment horizontal="center" vertical="top" textRotation="0" wrapText="false" indent="0" shrinkToFit="false"/>
      <protection locked="true" hidden="false"/>
    </xf>
    <xf numFmtId="164" fontId="11" fillId="0" borderId="3" xfId="0" applyFont="true" applyBorder="true" applyAlignment="true" applyProtection="false">
      <alignment horizontal="left" vertical="top" textRotation="0" wrapText="true" indent="0" shrinkToFit="false"/>
      <protection locked="true" hidden="false"/>
    </xf>
    <xf numFmtId="164" fontId="18" fillId="0" borderId="7" xfId="0" applyFont="true" applyBorder="true" applyAlignment="true" applyProtection="false">
      <alignment horizontal="left" vertical="top" textRotation="0" wrapText="true" indent="0" shrinkToFit="false"/>
      <protection locked="true" hidden="false"/>
    </xf>
    <xf numFmtId="168" fontId="11" fillId="0" borderId="3" xfId="0" applyFont="true" applyBorder="true" applyAlignment="true" applyProtection="false">
      <alignment horizontal="center" vertical="top" textRotation="0" wrapText="true" indent="0" shrinkToFit="false"/>
      <protection locked="true" hidden="false"/>
    </xf>
    <xf numFmtId="164" fontId="18" fillId="0" borderId="3" xfId="0" applyFont="true" applyBorder="true" applyAlignment="true" applyProtection="false">
      <alignment horizontal="left" vertical="top" textRotation="0" wrapText="true" indent="0" shrinkToFit="false"/>
      <protection locked="true" hidden="false"/>
    </xf>
    <xf numFmtId="164" fontId="11" fillId="0" borderId="4" xfId="0" applyFont="true" applyBorder="true" applyAlignment="true" applyProtection="false">
      <alignment horizontal="left" vertical="top" textRotation="0" wrapText="true" indent="0" shrinkToFit="false"/>
      <protection locked="true" hidden="false"/>
    </xf>
    <xf numFmtId="164" fontId="18" fillId="0" borderId="5" xfId="0" applyFont="true" applyBorder="true" applyAlignment="true" applyProtection="false">
      <alignment horizontal="general" vertical="top" textRotation="0" wrapText="false" indent="0" shrinkToFit="false"/>
      <protection locked="true" hidden="false"/>
    </xf>
    <xf numFmtId="168" fontId="11" fillId="0" borderId="6" xfId="0" applyFont="true" applyBorder="true" applyAlignment="true" applyProtection="false">
      <alignment horizontal="center" vertical="top" textRotation="0" wrapText="true" indent="0" shrinkToFit="false"/>
      <protection locked="true" hidden="false"/>
    </xf>
    <xf numFmtId="164" fontId="15" fillId="0" borderId="4" xfId="0" applyFont="true" applyBorder="true" applyAlignment="true" applyProtection="false">
      <alignment horizontal="left" vertical="top" textRotation="0" wrapText="true" indent="0" shrinkToFit="false"/>
      <protection locked="true" hidden="false"/>
    </xf>
    <xf numFmtId="164" fontId="11" fillId="0" borderId="4" xfId="0" applyFont="true" applyBorder="true" applyAlignment="true" applyProtection="false">
      <alignment horizontal="center" vertical="top" textRotation="0" wrapText="true" indent="0" shrinkToFit="false"/>
      <protection locked="true" hidden="false"/>
    </xf>
    <xf numFmtId="166" fontId="18" fillId="0" borderId="9" xfId="0" applyFont="true" applyBorder="true" applyAlignment="true" applyProtection="false">
      <alignment horizontal="center" vertical="top" textRotation="0" wrapText="true" indent="0" shrinkToFit="false"/>
      <protection locked="true" hidden="false"/>
    </xf>
    <xf numFmtId="164" fontId="18" fillId="0" borderId="3" xfId="0" applyFont="true" applyBorder="true" applyAlignment="true" applyProtection="false">
      <alignment horizontal="general" vertical="top" textRotation="0" wrapText="false" indent="0" shrinkToFit="false"/>
      <protection locked="true" hidden="false"/>
    </xf>
    <xf numFmtId="164" fontId="18" fillId="0" borderId="3" xfId="0" applyFont="true" applyBorder="true" applyAlignment="true" applyProtection="false">
      <alignment horizontal="center" vertical="top" textRotation="0" wrapText="false" indent="0" shrinkToFit="false"/>
      <protection locked="true" hidden="false"/>
    </xf>
    <xf numFmtId="164" fontId="11" fillId="0" borderId="11" xfId="0" applyFont="true" applyBorder="true" applyAlignment="true" applyProtection="false">
      <alignment horizontal="left" vertical="top" textRotation="0" wrapText="true" indent="0" shrinkToFit="false"/>
      <protection locked="true" hidden="false"/>
    </xf>
    <xf numFmtId="164" fontId="11" fillId="0" borderId="11" xfId="0" applyFont="true" applyBorder="true" applyAlignment="true" applyProtection="false">
      <alignment horizontal="left" vertical="top" textRotation="0" wrapText="true" indent="0" shrinkToFit="false"/>
      <protection locked="true" hidden="false"/>
    </xf>
    <xf numFmtId="164" fontId="18" fillId="0" borderId="12" xfId="0" applyFont="true" applyBorder="true" applyAlignment="true" applyProtection="false">
      <alignment horizontal="general" vertical="top" textRotation="0" wrapText="false" indent="0" shrinkToFit="false"/>
      <protection locked="true" hidden="false"/>
    </xf>
    <xf numFmtId="168" fontId="11" fillId="0" borderId="2" xfId="0" applyFont="true" applyBorder="true" applyAlignment="true" applyProtection="false">
      <alignment horizontal="center" vertical="top" textRotation="0" wrapText="true" indent="0" shrinkToFit="false"/>
      <protection locked="true" hidden="false"/>
    </xf>
    <xf numFmtId="164" fontId="11" fillId="0" borderId="13" xfId="0" applyFont="true" applyBorder="true" applyAlignment="true" applyProtection="false">
      <alignment horizontal="center" vertical="top" textRotation="0" wrapText="true" indent="0" shrinkToFit="false"/>
      <protection locked="true" hidden="false"/>
    </xf>
    <xf numFmtId="167" fontId="19" fillId="0" borderId="10" xfId="0" applyFont="true" applyBorder="true" applyAlignment="true" applyProtection="false">
      <alignment horizontal="center" vertical="top" textRotation="0" wrapText="false" indent="0" shrinkToFit="false"/>
      <protection locked="true" hidden="false"/>
    </xf>
    <xf numFmtId="164" fontId="15" fillId="0" borderId="11" xfId="0" applyFont="true" applyBorder="true" applyAlignment="true" applyProtection="false">
      <alignment horizontal="left" vertical="top" textRotation="0" wrapText="tru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11" fillId="0" borderId="4" xfId="0" applyFont="true" applyBorder="true" applyAlignment="true" applyProtection="false">
      <alignment horizontal="left" vertical="top" textRotation="0" wrapText="tru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6" fontId="11" fillId="0" borderId="9" xfId="0" applyFont="true" applyBorder="true" applyAlignment="true" applyProtection="false">
      <alignment horizontal="center" vertical="top" textRotation="0" wrapText="true" indent="0" shrinkToFit="false"/>
      <protection locked="true" hidden="false"/>
    </xf>
    <xf numFmtId="164" fontId="18" fillId="0" borderId="3" xfId="0" applyFont="true" applyBorder="true" applyAlignment="false" applyProtection="false">
      <alignment horizontal="general"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8" fontId="11" fillId="0" borderId="13" xfId="0" applyFont="true" applyBorder="true" applyAlignment="true" applyProtection="false">
      <alignment horizontal="center" vertical="top" textRotation="0" wrapText="true" indent="0" shrinkToFit="false"/>
      <protection locked="true" hidden="false"/>
    </xf>
    <xf numFmtId="164" fontId="11" fillId="0" borderId="11" xfId="0" applyFont="true" applyBorder="true" applyAlignment="true" applyProtection="false">
      <alignment horizontal="center" vertical="top" textRotation="0" wrapText="true" indent="0" shrinkToFit="false"/>
      <protection locked="true" hidden="false"/>
    </xf>
    <xf numFmtId="164" fontId="11" fillId="0" borderId="3" xfId="0" applyFont="true" applyBorder="true" applyAlignment="true" applyProtection="false">
      <alignment horizontal="left" vertical="center" textRotation="0" wrapText="true" indent="0" shrinkToFit="false"/>
      <protection locked="true" hidden="false"/>
    </xf>
    <xf numFmtId="164" fontId="18" fillId="0" borderId="7" xfId="0" applyFont="true" applyBorder="true" applyAlignment="true" applyProtection="false">
      <alignment horizontal="left" vertical="top" textRotation="0" wrapText="false" indent="0" shrinkToFit="false"/>
      <protection locked="true" hidden="false"/>
    </xf>
    <xf numFmtId="167" fontId="18" fillId="0" borderId="10" xfId="0" applyFont="true" applyBorder="true" applyAlignment="true" applyProtection="false">
      <alignment horizontal="center" vertical="top" textRotation="0" wrapText="false" indent="0" shrinkToFit="false"/>
      <protection locked="true" hidden="false"/>
    </xf>
    <xf numFmtId="169" fontId="11" fillId="0" borderId="3" xfId="0" applyFont="true" applyBorder="true" applyAlignment="true" applyProtection="false">
      <alignment horizontal="center" vertical="top"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11" fillId="0" borderId="2" xfId="0" applyFont="true" applyBorder="true" applyAlignment="true" applyProtection="false">
      <alignment horizontal="left" vertical="top" textRotation="0" wrapText="true" indent="0" shrinkToFit="false"/>
      <protection locked="true" hidden="false"/>
    </xf>
    <xf numFmtId="164" fontId="0" fillId="0" borderId="2" xfId="0" applyFont="false" applyBorder="true" applyAlignment="true" applyProtection="false">
      <alignment horizontal="left" vertical="top" textRotation="0" wrapText="false" indent="0" shrinkToFit="false"/>
      <protection locked="true" hidden="false"/>
    </xf>
    <xf numFmtId="164" fontId="14" fillId="2"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5" fontId="21" fillId="0" borderId="0" xfId="0" applyFont="true" applyBorder="true" applyAlignment="true" applyProtection="false">
      <alignment horizontal="center" vertical="center" textRotation="0" wrapText="false" indent="0" shrinkToFit="false"/>
      <protection locked="true" hidden="false"/>
    </xf>
    <xf numFmtId="164" fontId="17" fillId="0" borderId="0" xfId="0" applyFont="true" applyBorder="true" applyAlignment="false" applyProtection="false">
      <alignment horizontal="general" vertical="bottom"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xf numFmtId="165" fontId="17" fillId="0" borderId="0" xfId="0" applyFont="true" applyBorder="true" applyAlignment="true" applyProtection="false">
      <alignment horizontal="center" vertical="center"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left" vertical="top" textRotation="0" wrapText="false" indent="0" shrinkToFit="false"/>
      <protection locked="true" hidden="false"/>
    </xf>
    <xf numFmtId="164" fontId="17" fillId="0" borderId="0" xfId="0" applyFont="true" applyBorder="true" applyAlignment="true" applyProtection="false">
      <alignment horizontal="left" vertical="top" textRotation="0" wrapText="false" indent="0" shrinkToFit="false"/>
      <protection locked="true" hidden="false"/>
    </xf>
    <xf numFmtId="164" fontId="18"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75"/>
  <sheetViews>
    <sheetView showFormulas="false" showGridLines="true" showRowColHeaders="true" showZeros="true" rightToLeft="false" tabSelected="true" showOutlineSymbols="true" defaultGridColor="true" view="normal" topLeftCell="A22" colorId="64" zoomScale="85" zoomScaleNormal="85" zoomScalePageLayoutView="100" workbookViewId="0">
      <selection pane="topLeft" activeCell="D44" activeCellId="0" sqref="D44"/>
    </sheetView>
  </sheetViews>
  <sheetFormatPr defaultColWidth="9.0546875" defaultRowHeight="12.75" zeroHeight="false" outlineLevelRow="0" outlineLevelCol="0"/>
  <cols>
    <col collapsed="false" customWidth="true" hidden="false" outlineLevel="0" max="1" min="1" style="0" width="23.85"/>
    <col collapsed="false" customWidth="true" hidden="false" outlineLevel="0" max="2" min="2" style="0" width="30.85"/>
    <col collapsed="false" customWidth="true" hidden="false" outlineLevel="0" max="3" min="3" style="0" width="74.13"/>
    <col collapsed="false" customWidth="true" hidden="false" outlineLevel="0" max="4" min="4" style="0" width="75.7"/>
  </cols>
  <sheetData>
    <row r="1" customFormat="false" ht="20.25" hidden="false" customHeight="false" outlineLevel="0" collapsed="false">
      <c r="A1" s="1" t="s">
        <v>0</v>
      </c>
      <c r="C1" s="2"/>
      <c r="D1" s="3"/>
      <c r="E1" s="4"/>
      <c r="F1" s="2"/>
      <c r="G1" s="2"/>
    </row>
    <row r="2" customFormat="false" ht="15.75" hidden="false" customHeight="false" outlineLevel="0" collapsed="false">
      <c r="A2" s="5" t="s">
        <v>1</v>
      </c>
      <c r="B2" s="5" t="s">
        <v>2</v>
      </c>
      <c r="C2" s="5" t="s">
        <v>3</v>
      </c>
      <c r="D2" s="5" t="s">
        <v>4</v>
      </c>
      <c r="E2" s="4"/>
      <c r="F2" s="4"/>
      <c r="G2" s="4"/>
    </row>
    <row r="3" customFormat="false" ht="14.25" hidden="false" customHeight="false" outlineLevel="0" collapsed="false">
      <c r="A3" s="6" t="s">
        <v>5</v>
      </c>
      <c r="B3" s="7" t="s">
        <v>6</v>
      </c>
      <c r="C3" s="7" t="s">
        <v>7</v>
      </c>
      <c r="D3" s="8" t="s">
        <v>8</v>
      </c>
      <c r="E3" s="4"/>
      <c r="F3" s="4"/>
      <c r="G3" s="4"/>
    </row>
    <row r="4" customFormat="false" ht="14.25" hidden="false" customHeight="false" outlineLevel="0" collapsed="false">
      <c r="A4" s="6"/>
      <c r="B4" s="7"/>
      <c r="C4" s="7" t="s">
        <v>9</v>
      </c>
      <c r="D4" s="8" t="s">
        <v>8</v>
      </c>
      <c r="E4" s="4"/>
      <c r="F4" s="4"/>
      <c r="G4" s="4"/>
    </row>
    <row r="5" customFormat="false" ht="14.25" hidden="false" customHeight="false" outlineLevel="0" collapsed="false">
      <c r="A5" s="6"/>
      <c r="B5" s="7"/>
      <c r="C5" s="7" t="s">
        <v>10</v>
      </c>
      <c r="D5" s="8" t="s">
        <v>8</v>
      </c>
      <c r="E5" s="4"/>
      <c r="F5" s="4"/>
      <c r="G5" s="4"/>
    </row>
    <row r="6" customFormat="false" ht="14.25" hidden="false" customHeight="false" outlineLevel="0" collapsed="false">
      <c r="A6" s="6"/>
      <c r="B6" s="7"/>
      <c r="C6" s="8" t="s">
        <v>11</v>
      </c>
      <c r="D6" s="8" t="s">
        <v>12</v>
      </c>
      <c r="E6" s="4"/>
      <c r="F6" s="4"/>
      <c r="G6" s="4"/>
    </row>
    <row r="7" customFormat="false" ht="14.25" hidden="false" customHeight="false" outlineLevel="0" collapsed="false">
      <c r="A7" s="6"/>
      <c r="B7" s="7" t="s">
        <v>13</v>
      </c>
      <c r="C7" s="7" t="s">
        <v>14</v>
      </c>
      <c r="D7" s="8" t="s">
        <v>15</v>
      </c>
      <c r="E7" s="4"/>
      <c r="F7" s="4"/>
      <c r="G7" s="4"/>
    </row>
    <row r="8" customFormat="false" ht="14.25" hidden="false" customHeight="false" outlineLevel="0" collapsed="false">
      <c r="A8" s="6"/>
      <c r="B8" s="7" t="s">
        <v>16</v>
      </c>
      <c r="C8" s="7" t="s">
        <v>17</v>
      </c>
      <c r="D8" s="8" t="s">
        <v>18</v>
      </c>
      <c r="E8" s="4"/>
      <c r="F8" s="4"/>
      <c r="G8" s="4"/>
    </row>
    <row r="9" customFormat="false" ht="14.25" hidden="false" customHeight="false" outlineLevel="0" collapsed="false">
      <c r="A9" s="6"/>
      <c r="B9" s="7"/>
      <c r="C9" s="7" t="s">
        <v>19</v>
      </c>
      <c r="D9" s="8" t="s">
        <v>20</v>
      </c>
      <c r="E9" s="4"/>
      <c r="F9" s="4"/>
      <c r="G9" s="4"/>
    </row>
    <row r="10" customFormat="false" ht="14.25" hidden="false" customHeight="false" outlineLevel="0" collapsed="false">
      <c r="A10" s="6"/>
      <c r="B10" s="7" t="s">
        <v>21</v>
      </c>
      <c r="C10" s="7" t="s">
        <v>22</v>
      </c>
      <c r="D10" s="9" t="n">
        <v>1</v>
      </c>
      <c r="E10" s="4"/>
      <c r="F10" s="4"/>
      <c r="G10" s="4"/>
    </row>
    <row r="11" customFormat="false" ht="14.25" hidden="false" customHeight="false" outlineLevel="0" collapsed="false">
      <c r="A11" s="6"/>
      <c r="B11" s="7"/>
      <c r="C11" s="7" t="s">
        <v>23</v>
      </c>
      <c r="D11" s="9" t="n">
        <v>1</v>
      </c>
      <c r="E11" s="4"/>
      <c r="F11" s="4"/>
      <c r="G11" s="4"/>
    </row>
    <row r="12" customFormat="false" ht="14.25" hidden="false" customHeight="false" outlineLevel="0" collapsed="false">
      <c r="A12" s="6"/>
      <c r="B12" s="7"/>
      <c r="C12" s="7" t="s">
        <v>24</v>
      </c>
      <c r="D12" s="9" t="n">
        <v>2</v>
      </c>
      <c r="E12" s="4"/>
      <c r="F12" s="4"/>
      <c r="G12" s="4"/>
    </row>
    <row r="13" customFormat="false" ht="14.25" hidden="false" customHeight="false" outlineLevel="0" collapsed="false">
      <c r="A13" s="6"/>
      <c r="B13" s="7"/>
      <c r="C13" s="7" t="s">
        <v>25</v>
      </c>
      <c r="D13" s="9" t="n">
        <v>1</v>
      </c>
      <c r="E13" s="4"/>
      <c r="F13" s="4"/>
      <c r="G13" s="4"/>
    </row>
    <row r="14" customFormat="false" ht="14.25" hidden="false" customHeight="false" outlineLevel="0" collapsed="false">
      <c r="A14" s="6"/>
      <c r="B14" s="7" t="s">
        <v>26</v>
      </c>
      <c r="C14" s="7" t="s">
        <v>27</v>
      </c>
      <c r="D14" s="8" t="s">
        <v>28</v>
      </c>
      <c r="E14" s="4"/>
      <c r="F14" s="4"/>
      <c r="G14" s="4"/>
    </row>
    <row r="15" customFormat="false" ht="14.25" hidden="false" customHeight="false" outlineLevel="0" collapsed="false">
      <c r="A15" s="6"/>
      <c r="B15" s="7" t="s">
        <v>29</v>
      </c>
      <c r="C15" s="7" t="s">
        <v>30</v>
      </c>
      <c r="D15" s="8" t="s">
        <v>31</v>
      </c>
      <c r="E15" s="4"/>
      <c r="F15" s="4"/>
      <c r="G15" s="4"/>
    </row>
    <row r="16" customFormat="false" ht="14.25" hidden="false" customHeight="false" outlineLevel="0" collapsed="false">
      <c r="A16" s="6"/>
      <c r="B16" s="7"/>
      <c r="C16" s="7" t="s">
        <v>32</v>
      </c>
      <c r="D16" s="10" t="s">
        <v>33</v>
      </c>
      <c r="E16" s="4"/>
      <c r="F16" s="4"/>
      <c r="G16" s="4"/>
    </row>
    <row r="17" customFormat="false" ht="14.25" hidden="false" customHeight="false" outlineLevel="0" collapsed="false">
      <c r="A17" s="6"/>
      <c r="B17" s="7"/>
      <c r="C17" s="7" t="s">
        <v>34</v>
      </c>
      <c r="D17" s="8" t="s">
        <v>35</v>
      </c>
      <c r="E17" s="4"/>
      <c r="F17" s="4"/>
      <c r="G17" s="4"/>
    </row>
    <row r="18" customFormat="false" ht="14.25" hidden="false" customHeight="false" outlineLevel="0" collapsed="false">
      <c r="A18" s="6"/>
      <c r="B18" s="7"/>
      <c r="C18" s="7" t="s">
        <v>36</v>
      </c>
      <c r="D18" s="8" t="s">
        <v>37</v>
      </c>
      <c r="E18" s="4"/>
      <c r="F18" s="4"/>
      <c r="G18" s="4"/>
    </row>
    <row r="19" s="12" customFormat="true" ht="14.25" hidden="false" customHeight="false" outlineLevel="0" collapsed="false">
      <c r="A19" s="11" t="s">
        <v>38</v>
      </c>
      <c r="B19" s="7" t="s">
        <v>39</v>
      </c>
      <c r="C19" s="7" t="s">
        <v>40</v>
      </c>
      <c r="D19" s="8" t="s">
        <v>41</v>
      </c>
      <c r="E19" s="11"/>
      <c r="F19" s="11"/>
      <c r="G19" s="11"/>
    </row>
    <row r="20" customFormat="false" ht="14.25" hidden="false" customHeight="false" outlineLevel="0" collapsed="false">
      <c r="A20" s="6"/>
      <c r="B20" s="7"/>
      <c r="C20" s="7" t="s">
        <v>42</v>
      </c>
      <c r="D20" s="8" t="s">
        <v>41</v>
      </c>
      <c r="E20" s="4"/>
      <c r="F20" s="4"/>
      <c r="G20" s="4"/>
    </row>
    <row r="21" customFormat="false" ht="14.25" hidden="false" customHeight="false" outlineLevel="0" collapsed="false">
      <c r="A21" s="4"/>
      <c r="B21" s="7"/>
      <c r="C21" s="7" t="s">
        <v>43</v>
      </c>
      <c r="D21" s="8" t="s">
        <v>44</v>
      </c>
      <c r="E21" s="4"/>
      <c r="F21" s="4"/>
      <c r="G21" s="4"/>
    </row>
    <row r="22" customFormat="false" ht="14.25" hidden="false" customHeight="false" outlineLevel="0" collapsed="false">
      <c r="A22" s="4"/>
      <c r="B22" s="7" t="s">
        <v>45</v>
      </c>
      <c r="C22" s="7" t="s">
        <v>46</v>
      </c>
      <c r="D22" s="8" t="s">
        <v>47</v>
      </c>
      <c r="E22" s="4"/>
      <c r="F22" s="4"/>
      <c r="G22" s="4"/>
    </row>
    <row r="23" customFormat="false" ht="14.25" hidden="false" customHeight="false" outlineLevel="0" collapsed="false">
      <c r="A23" s="6"/>
      <c r="B23" s="7"/>
      <c r="C23" s="7" t="s">
        <v>48</v>
      </c>
      <c r="D23" s="8" t="s">
        <v>8</v>
      </c>
      <c r="E23" s="4"/>
      <c r="F23" s="4"/>
      <c r="G23" s="4"/>
    </row>
    <row r="24" customFormat="false" ht="14.25" hidden="false" customHeight="false" outlineLevel="0" collapsed="false">
      <c r="A24" s="6"/>
      <c r="B24" s="7"/>
      <c r="C24" s="7" t="s">
        <v>49</v>
      </c>
      <c r="D24" s="8" t="s">
        <v>8</v>
      </c>
      <c r="E24" s="4"/>
      <c r="F24" s="4"/>
      <c r="G24" s="4"/>
    </row>
    <row r="25" customFormat="false" ht="14.25" hidden="false" customHeight="false" outlineLevel="0" collapsed="false">
      <c r="A25" s="6"/>
      <c r="B25" s="7"/>
      <c r="C25" s="7" t="s">
        <v>50</v>
      </c>
      <c r="D25" s="8" t="s">
        <v>51</v>
      </c>
      <c r="E25" s="4"/>
      <c r="F25" s="4"/>
      <c r="G25" s="4"/>
    </row>
    <row r="26" customFormat="false" ht="14.25" hidden="false" customHeight="false" outlineLevel="0" collapsed="false">
      <c r="A26" s="6"/>
      <c r="B26" s="7"/>
      <c r="C26" s="7" t="s">
        <v>52</v>
      </c>
      <c r="D26" s="8" t="s">
        <v>53</v>
      </c>
      <c r="E26" s="4"/>
      <c r="F26" s="4"/>
      <c r="G26" s="4"/>
    </row>
    <row r="27" customFormat="false" ht="14.25" hidden="false" customHeight="false" outlineLevel="0" collapsed="false">
      <c r="A27" s="6"/>
      <c r="B27" s="7"/>
      <c r="C27" s="7" t="s">
        <v>54</v>
      </c>
      <c r="D27" s="8"/>
      <c r="E27" s="4"/>
      <c r="F27" s="4"/>
      <c r="G27" s="4"/>
    </row>
    <row r="28" customFormat="false" ht="14.25" hidden="false" customHeight="false" outlineLevel="0" collapsed="false">
      <c r="A28" s="6"/>
      <c r="B28" s="7"/>
      <c r="C28" s="7" t="s">
        <v>55</v>
      </c>
      <c r="D28" s="8" t="s">
        <v>56</v>
      </c>
      <c r="E28" s="4"/>
      <c r="F28" s="4"/>
      <c r="G28" s="4"/>
    </row>
    <row r="29" customFormat="false" ht="14.25" hidden="false" customHeight="false" outlineLevel="0" collapsed="false">
      <c r="A29" s="6"/>
      <c r="B29" s="7"/>
      <c r="C29" s="7" t="s">
        <v>57</v>
      </c>
      <c r="D29" s="8" t="s">
        <v>56</v>
      </c>
      <c r="E29" s="4"/>
      <c r="F29" s="4"/>
      <c r="G29" s="4"/>
    </row>
    <row r="30" customFormat="false" ht="14.25" hidden="false" customHeight="false" outlineLevel="0" collapsed="false">
      <c r="A30" s="6"/>
      <c r="B30" s="7"/>
      <c r="C30" s="7" t="s">
        <v>58</v>
      </c>
      <c r="D30" s="8" t="s">
        <v>56</v>
      </c>
      <c r="E30" s="4"/>
      <c r="F30" s="4"/>
      <c r="G30" s="4"/>
    </row>
    <row r="31" customFormat="false" ht="14.25" hidden="false" customHeight="false" outlineLevel="0" collapsed="false">
      <c r="A31" s="6"/>
      <c r="B31" s="7"/>
      <c r="C31" s="7" t="s">
        <v>59</v>
      </c>
      <c r="D31" s="13" t="s">
        <v>60</v>
      </c>
      <c r="E31" s="4"/>
      <c r="F31" s="4"/>
      <c r="G31" s="4"/>
    </row>
    <row r="32" customFormat="false" ht="14.25" hidden="false" customHeight="false" outlineLevel="0" collapsed="false">
      <c r="A32" s="6"/>
      <c r="B32" s="7"/>
      <c r="C32" s="7" t="s">
        <v>61</v>
      </c>
      <c r="D32" s="8"/>
      <c r="E32" s="4"/>
      <c r="F32" s="4"/>
      <c r="G32" s="4"/>
    </row>
    <row r="33" customFormat="false" ht="14.25" hidden="false" customHeight="false" outlineLevel="0" collapsed="false">
      <c r="A33" s="6"/>
      <c r="B33" s="7"/>
      <c r="C33" s="7" t="s">
        <v>62</v>
      </c>
      <c r="D33" s="8" t="s">
        <v>56</v>
      </c>
      <c r="E33" s="4"/>
      <c r="F33" s="4"/>
      <c r="G33" s="4"/>
    </row>
    <row r="34" customFormat="false" ht="14.25" hidden="false" customHeight="false" outlineLevel="0" collapsed="false">
      <c r="A34" s="6"/>
      <c r="B34" s="7" t="s">
        <v>63</v>
      </c>
      <c r="C34" s="7" t="s">
        <v>64</v>
      </c>
      <c r="D34" s="14" t="s">
        <v>65</v>
      </c>
      <c r="E34" s="4"/>
      <c r="F34" s="4"/>
      <c r="G34" s="4"/>
    </row>
    <row r="35" customFormat="false" ht="14.25" hidden="false" customHeight="false" outlineLevel="0" collapsed="false">
      <c r="A35" s="6"/>
      <c r="B35" s="7" t="s">
        <v>66</v>
      </c>
      <c r="C35" s="7" t="s">
        <v>67</v>
      </c>
      <c r="D35" s="8" t="s">
        <v>68</v>
      </c>
      <c r="E35" s="4"/>
      <c r="F35" s="4"/>
      <c r="G35" s="4"/>
    </row>
    <row r="36" customFormat="false" ht="14.25" hidden="false" customHeight="false" outlineLevel="0" collapsed="false">
      <c r="A36" s="6"/>
      <c r="B36" s="7"/>
      <c r="C36" s="7" t="s">
        <v>69</v>
      </c>
      <c r="D36" s="8" t="s">
        <v>70</v>
      </c>
      <c r="E36" s="4"/>
      <c r="F36" s="4"/>
      <c r="G36" s="4"/>
    </row>
    <row r="37" customFormat="false" ht="14.25" hidden="false" customHeight="false" outlineLevel="0" collapsed="false">
      <c r="A37" s="6"/>
      <c r="B37" s="7"/>
      <c r="C37" s="7" t="s">
        <v>71</v>
      </c>
      <c r="D37" s="8" t="s">
        <v>70</v>
      </c>
      <c r="E37" s="4"/>
      <c r="F37" s="4"/>
      <c r="G37" s="4"/>
    </row>
    <row r="38" customFormat="false" ht="14.25" hidden="false" customHeight="false" outlineLevel="0" collapsed="false">
      <c r="A38" s="6"/>
      <c r="B38" s="7"/>
      <c r="C38" s="7" t="s">
        <v>72</v>
      </c>
      <c r="D38" s="8" t="s">
        <v>73</v>
      </c>
      <c r="E38" s="4"/>
      <c r="F38" s="4"/>
      <c r="G38" s="4"/>
    </row>
    <row r="39" customFormat="false" ht="14.25" hidden="false" customHeight="false" outlineLevel="0" collapsed="false">
      <c r="A39" s="6"/>
      <c r="B39" s="7"/>
      <c r="C39" s="7" t="s">
        <v>74</v>
      </c>
      <c r="D39" s="8" t="s">
        <v>70</v>
      </c>
      <c r="E39" s="4"/>
      <c r="F39" s="4"/>
      <c r="G39" s="4"/>
    </row>
    <row r="40" customFormat="false" ht="14.25" hidden="false" customHeight="false" outlineLevel="0" collapsed="false">
      <c r="A40" s="15"/>
      <c r="B40" s="16"/>
      <c r="C40" s="16" t="s">
        <v>75</v>
      </c>
      <c r="D40" s="17" t="s">
        <v>70</v>
      </c>
      <c r="E40" s="4"/>
      <c r="F40" s="4"/>
      <c r="G40" s="4"/>
    </row>
    <row r="41" customFormat="false" ht="12.75" hidden="false" customHeight="false" outlineLevel="0" collapsed="false">
      <c r="D41" s="18"/>
    </row>
    <row r="42" customFormat="false" ht="12.75" hidden="false" customHeight="false" outlineLevel="0" collapsed="false">
      <c r="D42" s="18"/>
    </row>
    <row r="43" customFormat="false" ht="12.75" hidden="false" customHeight="false" outlineLevel="0" collapsed="false">
      <c r="D43" s="18"/>
    </row>
    <row r="44" customFormat="false" ht="12.75" hidden="false" customHeight="false" outlineLevel="0" collapsed="false">
      <c r="D44" s="18"/>
    </row>
    <row r="45" customFormat="false" ht="12.75" hidden="false" customHeight="false" outlineLevel="0" collapsed="false">
      <c r="D45" s="18"/>
    </row>
    <row r="46" customFormat="false" ht="12.75" hidden="false" customHeight="false" outlineLevel="0" collapsed="false">
      <c r="D46" s="18"/>
    </row>
    <row r="47" customFormat="false" ht="12.75" hidden="false" customHeight="false" outlineLevel="0" collapsed="false">
      <c r="D47" s="18"/>
    </row>
    <row r="48" customFormat="false" ht="12.75" hidden="false" customHeight="false" outlineLevel="0" collapsed="false">
      <c r="D48" s="18"/>
    </row>
    <row r="49" customFormat="false" ht="12.75" hidden="false" customHeight="false" outlineLevel="0" collapsed="false">
      <c r="D49" s="18"/>
    </row>
    <row r="50" customFormat="false" ht="12.75" hidden="false" customHeight="false" outlineLevel="0" collapsed="false">
      <c r="D50" s="18"/>
    </row>
    <row r="51" customFormat="false" ht="12.75" hidden="false" customHeight="false" outlineLevel="0" collapsed="false">
      <c r="D51" s="18"/>
    </row>
    <row r="52" customFormat="false" ht="12.75" hidden="false" customHeight="false" outlineLevel="0" collapsed="false">
      <c r="D52" s="18"/>
    </row>
    <row r="53" customFormat="false" ht="12.75" hidden="false" customHeight="false" outlineLevel="0" collapsed="false">
      <c r="D53" s="18"/>
    </row>
    <row r="54" customFormat="false" ht="12.75" hidden="false" customHeight="false" outlineLevel="0" collapsed="false">
      <c r="D54" s="18"/>
    </row>
    <row r="55" customFormat="false" ht="12.75" hidden="false" customHeight="false" outlineLevel="0" collapsed="false">
      <c r="D55" s="18"/>
    </row>
    <row r="56" customFormat="false" ht="12.75" hidden="false" customHeight="false" outlineLevel="0" collapsed="false">
      <c r="D56" s="18"/>
    </row>
    <row r="57" customFormat="false" ht="12.75" hidden="false" customHeight="false" outlineLevel="0" collapsed="false">
      <c r="D57" s="18"/>
    </row>
    <row r="58" customFormat="false" ht="12.75" hidden="false" customHeight="false" outlineLevel="0" collapsed="false">
      <c r="D58" s="18"/>
    </row>
    <row r="59" customFormat="false" ht="12.75" hidden="false" customHeight="false" outlineLevel="0" collapsed="false">
      <c r="D59" s="18"/>
    </row>
    <row r="60" customFormat="false" ht="12.75" hidden="false" customHeight="false" outlineLevel="0" collapsed="false">
      <c r="D60" s="18"/>
    </row>
    <row r="61" customFormat="false" ht="12.75" hidden="false" customHeight="false" outlineLevel="0" collapsed="false">
      <c r="D61" s="18"/>
    </row>
    <row r="62" customFormat="false" ht="12.75" hidden="false" customHeight="false" outlineLevel="0" collapsed="false">
      <c r="D62" s="18"/>
    </row>
    <row r="63" customFormat="false" ht="12.75" hidden="false" customHeight="false" outlineLevel="0" collapsed="false">
      <c r="D63" s="18"/>
    </row>
    <row r="64" customFormat="false" ht="12.75" hidden="false" customHeight="false" outlineLevel="0" collapsed="false">
      <c r="D64" s="18"/>
    </row>
    <row r="65" customFormat="false" ht="12.75" hidden="false" customHeight="false" outlineLevel="0" collapsed="false">
      <c r="D65" s="18"/>
    </row>
    <row r="66" customFormat="false" ht="12.75" hidden="false" customHeight="false" outlineLevel="0" collapsed="false">
      <c r="D66" s="18"/>
    </row>
    <row r="67" customFormat="false" ht="12.75" hidden="false" customHeight="false" outlineLevel="0" collapsed="false">
      <c r="D67" s="18"/>
    </row>
    <row r="68" customFormat="false" ht="12.75" hidden="false" customHeight="false" outlineLevel="0" collapsed="false">
      <c r="D68" s="18"/>
    </row>
    <row r="69" customFormat="false" ht="12.75" hidden="false" customHeight="false" outlineLevel="0" collapsed="false">
      <c r="D69" s="18"/>
    </row>
    <row r="70" customFormat="false" ht="12.75" hidden="false" customHeight="false" outlineLevel="0" collapsed="false">
      <c r="D70" s="18"/>
    </row>
    <row r="71" customFormat="false" ht="12.75" hidden="false" customHeight="false" outlineLevel="0" collapsed="false">
      <c r="D71" s="18"/>
    </row>
    <row r="72" customFormat="false" ht="12.75" hidden="false" customHeight="false" outlineLevel="0" collapsed="false">
      <c r="D72" s="18"/>
    </row>
    <row r="73" customFormat="false" ht="12.75" hidden="false" customHeight="false" outlineLevel="0" collapsed="false">
      <c r="D73" s="18"/>
    </row>
    <row r="74" customFormat="false" ht="12.75" hidden="false" customHeight="false" outlineLevel="0" collapsed="false">
      <c r="D74" s="18"/>
    </row>
    <row r="75" customFormat="false" ht="12.75" hidden="false" customHeight="false" outlineLevel="0" collapsed="false">
      <c r="D75" s="18"/>
    </row>
    <row r="76" customFormat="false" ht="12.75" hidden="false" customHeight="false" outlineLevel="0" collapsed="false">
      <c r="D76" s="18"/>
    </row>
    <row r="77" customFormat="false" ht="12.75" hidden="false" customHeight="false" outlineLevel="0" collapsed="false">
      <c r="D77" s="18"/>
    </row>
    <row r="78" customFormat="false" ht="12.75" hidden="false" customHeight="false" outlineLevel="0" collapsed="false">
      <c r="D78" s="18"/>
    </row>
    <row r="79" customFormat="false" ht="12.75" hidden="false" customHeight="false" outlineLevel="0" collapsed="false">
      <c r="D79" s="18"/>
    </row>
    <row r="80" customFormat="false" ht="12.75" hidden="false" customHeight="false" outlineLevel="0" collapsed="false">
      <c r="D80" s="18"/>
    </row>
    <row r="81" customFormat="false" ht="12.75" hidden="false" customHeight="false" outlineLevel="0" collapsed="false">
      <c r="D81" s="18"/>
    </row>
    <row r="82" customFormat="false" ht="12.75" hidden="false" customHeight="false" outlineLevel="0" collapsed="false">
      <c r="D82" s="18"/>
    </row>
    <row r="83" customFormat="false" ht="12.75" hidden="false" customHeight="false" outlineLevel="0" collapsed="false">
      <c r="D83" s="18"/>
    </row>
    <row r="84" customFormat="false" ht="12.75" hidden="false" customHeight="false" outlineLevel="0" collapsed="false">
      <c r="D84" s="18"/>
    </row>
    <row r="85" customFormat="false" ht="12.75" hidden="false" customHeight="false" outlineLevel="0" collapsed="false">
      <c r="D85" s="18"/>
    </row>
    <row r="86" customFormat="false" ht="12.75" hidden="false" customHeight="false" outlineLevel="0" collapsed="false">
      <c r="D86" s="18"/>
    </row>
    <row r="87" customFormat="false" ht="12.75" hidden="false" customHeight="false" outlineLevel="0" collapsed="false">
      <c r="D87" s="18"/>
    </row>
    <row r="88" customFormat="false" ht="12.75" hidden="false" customHeight="false" outlineLevel="0" collapsed="false">
      <c r="D88" s="18"/>
    </row>
    <row r="89" customFormat="false" ht="12.75" hidden="false" customHeight="false" outlineLevel="0" collapsed="false">
      <c r="D89" s="18"/>
    </row>
    <row r="90" customFormat="false" ht="12.75" hidden="false" customHeight="false" outlineLevel="0" collapsed="false">
      <c r="D90" s="18"/>
    </row>
    <row r="91" customFormat="false" ht="12.75" hidden="false" customHeight="false" outlineLevel="0" collapsed="false">
      <c r="D91" s="18"/>
    </row>
    <row r="92" customFormat="false" ht="12.75" hidden="false" customHeight="false" outlineLevel="0" collapsed="false">
      <c r="D92" s="18"/>
    </row>
    <row r="93" customFormat="false" ht="12.75" hidden="false" customHeight="false" outlineLevel="0" collapsed="false">
      <c r="D93" s="18"/>
    </row>
    <row r="94" customFormat="false" ht="12.75" hidden="false" customHeight="false" outlineLevel="0" collapsed="false">
      <c r="D94" s="18"/>
    </row>
    <row r="95" customFormat="false" ht="12.75" hidden="false" customHeight="false" outlineLevel="0" collapsed="false">
      <c r="D95" s="18"/>
    </row>
    <row r="96" customFormat="false" ht="12.75" hidden="false" customHeight="false" outlineLevel="0" collapsed="false">
      <c r="D96" s="18"/>
    </row>
    <row r="97" customFormat="false" ht="12.75" hidden="false" customHeight="false" outlineLevel="0" collapsed="false">
      <c r="D97" s="18"/>
    </row>
    <row r="98" customFormat="false" ht="12.75" hidden="false" customHeight="false" outlineLevel="0" collapsed="false">
      <c r="D98" s="18"/>
    </row>
    <row r="99" customFormat="false" ht="12.75" hidden="false" customHeight="false" outlineLevel="0" collapsed="false">
      <c r="D99" s="18"/>
    </row>
    <row r="100" customFormat="false" ht="12.75" hidden="false" customHeight="false" outlineLevel="0" collapsed="false">
      <c r="D100" s="18"/>
    </row>
    <row r="101" customFormat="false" ht="12.75" hidden="false" customHeight="false" outlineLevel="0" collapsed="false">
      <c r="D101" s="18"/>
    </row>
    <row r="102" customFormat="false" ht="12.75" hidden="false" customHeight="false" outlineLevel="0" collapsed="false">
      <c r="D102" s="18"/>
    </row>
    <row r="103" customFormat="false" ht="12.75" hidden="false" customHeight="false" outlineLevel="0" collapsed="false">
      <c r="D103" s="18"/>
    </row>
    <row r="104" customFormat="false" ht="12.75" hidden="false" customHeight="false" outlineLevel="0" collapsed="false">
      <c r="D104" s="18"/>
    </row>
    <row r="105" customFormat="false" ht="12.75" hidden="false" customHeight="false" outlineLevel="0" collapsed="false">
      <c r="D105" s="18"/>
    </row>
    <row r="106" customFormat="false" ht="12.75" hidden="false" customHeight="false" outlineLevel="0" collapsed="false">
      <c r="D106" s="18"/>
    </row>
    <row r="107" customFormat="false" ht="12.75" hidden="false" customHeight="false" outlineLevel="0" collapsed="false">
      <c r="D107" s="18"/>
    </row>
    <row r="108" customFormat="false" ht="12.75" hidden="false" customHeight="false" outlineLevel="0" collapsed="false">
      <c r="D108" s="18"/>
    </row>
    <row r="109" customFormat="false" ht="12.75" hidden="false" customHeight="false" outlineLevel="0" collapsed="false">
      <c r="D109" s="18"/>
    </row>
    <row r="110" customFormat="false" ht="12.75" hidden="false" customHeight="false" outlineLevel="0" collapsed="false">
      <c r="D110" s="18"/>
    </row>
    <row r="111" customFormat="false" ht="12.75" hidden="false" customHeight="false" outlineLevel="0" collapsed="false">
      <c r="D111" s="18"/>
    </row>
    <row r="112" customFormat="false" ht="12.75" hidden="false" customHeight="false" outlineLevel="0" collapsed="false">
      <c r="D112" s="18"/>
    </row>
    <row r="113" customFormat="false" ht="12.75" hidden="false" customHeight="false" outlineLevel="0" collapsed="false">
      <c r="D113" s="18"/>
    </row>
    <row r="114" customFormat="false" ht="12.75" hidden="false" customHeight="false" outlineLevel="0" collapsed="false">
      <c r="D114" s="18"/>
    </row>
    <row r="115" customFormat="false" ht="12.75" hidden="false" customHeight="false" outlineLevel="0" collapsed="false">
      <c r="D115" s="18"/>
    </row>
    <row r="116" customFormat="false" ht="12.75" hidden="false" customHeight="false" outlineLevel="0" collapsed="false">
      <c r="D116" s="18"/>
    </row>
    <row r="117" customFormat="false" ht="12.75" hidden="false" customHeight="false" outlineLevel="0" collapsed="false">
      <c r="D117" s="18"/>
    </row>
    <row r="118" customFormat="false" ht="12.75" hidden="false" customHeight="false" outlineLevel="0" collapsed="false">
      <c r="D118" s="18"/>
    </row>
    <row r="119" customFormat="false" ht="12.75" hidden="false" customHeight="false" outlineLevel="0" collapsed="false">
      <c r="D119" s="18"/>
    </row>
    <row r="120" customFormat="false" ht="12.75" hidden="false" customHeight="false" outlineLevel="0" collapsed="false">
      <c r="D120" s="18"/>
    </row>
    <row r="121" customFormat="false" ht="12.75" hidden="false" customHeight="false" outlineLevel="0" collapsed="false">
      <c r="D121" s="18"/>
    </row>
    <row r="122" customFormat="false" ht="12.75" hidden="false" customHeight="false" outlineLevel="0" collapsed="false">
      <c r="D122" s="18"/>
    </row>
    <row r="123" customFormat="false" ht="12.75" hidden="false" customHeight="false" outlineLevel="0" collapsed="false">
      <c r="D123" s="18"/>
    </row>
    <row r="124" customFormat="false" ht="12.75" hidden="false" customHeight="false" outlineLevel="0" collapsed="false">
      <c r="D124" s="18"/>
    </row>
    <row r="125" customFormat="false" ht="12.75" hidden="false" customHeight="false" outlineLevel="0" collapsed="false">
      <c r="D125" s="18"/>
    </row>
    <row r="126" customFormat="false" ht="12.75" hidden="false" customHeight="false" outlineLevel="0" collapsed="false">
      <c r="D126" s="18"/>
    </row>
    <row r="127" customFormat="false" ht="12.75" hidden="false" customHeight="false" outlineLevel="0" collapsed="false">
      <c r="D127" s="18"/>
    </row>
    <row r="128" customFormat="false" ht="12.75" hidden="false" customHeight="false" outlineLevel="0" collapsed="false">
      <c r="D128" s="18"/>
    </row>
    <row r="129" customFormat="false" ht="12.75" hidden="false" customHeight="false" outlineLevel="0" collapsed="false">
      <c r="D129" s="18"/>
    </row>
    <row r="130" customFormat="false" ht="12.75" hidden="false" customHeight="false" outlineLevel="0" collapsed="false">
      <c r="D130" s="18"/>
    </row>
    <row r="131" customFormat="false" ht="12.75" hidden="false" customHeight="false" outlineLevel="0" collapsed="false">
      <c r="D131" s="18"/>
    </row>
    <row r="132" customFormat="false" ht="12.75" hidden="false" customHeight="false" outlineLevel="0" collapsed="false">
      <c r="D132" s="18"/>
    </row>
    <row r="133" customFormat="false" ht="12.75" hidden="false" customHeight="false" outlineLevel="0" collapsed="false">
      <c r="D133" s="18"/>
    </row>
    <row r="134" customFormat="false" ht="12.75" hidden="false" customHeight="false" outlineLevel="0" collapsed="false">
      <c r="D134" s="18"/>
    </row>
    <row r="135" customFormat="false" ht="12.75" hidden="false" customHeight="false" outlineLevel="0" collapsed="false">
      <c r="D135" s="18"/>
    </row>
    <row r="136" customFormat="false" ht="12.75" hidden="false" customHeight="false" outlineLevel="0" collapsed="false">
      <c r="D136" s="18"/>
    </row>
    <row r="137" customFormat="false" ht="12.75" hidden="false" customHeight="false" outlineLevel="0" collapsed="false">
      <c r="D137" s="18"/>
    </row>
    <row r="138" customFormat="false" ht="12.75" hidden="false" customHeight="false" outlineLevel="0" collapsed="false">
      <c r="D138" s="18"/>
    </row>
    <row r="139" customFormat="false" ht="12.75" hidden="false" customHeight="false" outlineLevel="0" collapsed="false">
      <c r="D139" s="18"/>
    </row>
    <row r="140" customFormat="false" ht="12.75" hidden="false" customHeight="false" outlineLevel="0" collapsed="false">
      <c r="D140" s="18"/>
    </row>
    <row r="141" customFormat="false" ht="12.75" hidden="false" customHeight="false" outlineLevel="0" collapsed="false">
      <c r="D141" s="18"/>
    </row>
    <row r="142" customFormat="false" ht="12.75" hidden="false" customHeight="false" outlineLevel="0" collapsed="false">
      <c r="D142" s="18"/>
    </row>
    <row r="143" customFormat="false" ht="12.75" hidden="false" customHeight="false" outlineLevel="0" collapsed="false">
      <c r="D143" s="18"/>
    </row>
    <row r="144" customFormat="false" ht="12.75" hidden="false" customHeight="false" outlineLevel="0" collapsed="false">
      <c r="D144" s="18"/>
    </row>
    <row r="145" customFormat="false" ht="12.75" hidden="false" customHeight="false" outlineLevel="0" collapsed="false">
      <c r="D145" s="18"/>
    </row>
    <row r="146" customFormat="false" ht="12.75" hidden="false" customHeight="false" outlineLevel="0" collapsed="false">
      <c r="D146" s="18"/>
    </row>
    <row r="147" customFormat="false" ht="12.75" hidden="false" customHeight="false" outlineLevel="0" collapsed="false">
      <c r="D147" s="18"/>
    </row>
    <row r="148" customFormat="false" ht="12.75" hidden="false" customHeight="false" outlineLevel="0" collapsed="false">
      <c r="D148" s="18"/>
    </row>
    <row r="149" customFormat="false" ht="12.75" hidden="false" customHeight="false" outlineLevel="0" collapsed="false">
      <c r="D149" s="18"/>
    </row>
    <row r="150" customFormat="false" ht="12.75" hidden="false" customHeight="false" outlineLevel="0" collapsed="false">
      <c r="D150" s="18"/>
    </row>
    <row r="151" customFormat="false" ht="12.75" hidden="false" customHeight="false" outlineLevel="0" collapsed="false">
      <c r="D151" s="18"/>
    </row>
    <row r="152" customFormat="false" ht="12.75" hidden="false" customHeight="false" outlineLevel="0" collapsed="false">
      <c r="D152" s="18"/>
    </row>
    <row r="153" customFormat="false" ht="12.75" hidden="false" customHeight="false" outlineLevel="0" collapsed="false">
      <c r="D153" s="18"/>
    </row>
    <row r="154" customFormat="false" ht="12.75" hidden="false" customHeight="false" outlineLevel="0" collapsed="false">
      <c r="D154" s="18"/>
    </row>
    <row r="155" customFormat="false" ht="12.75" hidden="false" customHeight="false" outlineLevel="0" collapsed="false">
      <c r="D155" s="18"/>
    </row>
    <row r="156" customFormat="false" ht="12.75" hidden="false" customHeight="false" outlineLevel="0" collapsed="false">
      <c r="D156" s="18"/>
    </row>
    <row r="157" customFormat="false" ht="12.75" hidden="false" customHeight="false" outlineLevel="0" collapsed="false">
      <c r="D157" s="18"/>
    </row>
    <row r="158" customFormat="false" ht="12.75" hidden="false" customHeight="false" outlineLevel="0" collapsed="false">
      <c r="D158" s="18"/>
    </row>
    <row r="159" customFormat="false" ht="12.75" hidden="false" customHeight="false" outlineLevel="0" collapsed="false">
      <c r="D159" s="18"/>
    </row>
    <row r="160" customFormat="false" ht="12.75" hidden="false" customHeight="false" outlineLevel="0" collapsed="false">
      <c r="D160" s="18"/>
    </row>
    <row r="161" customFormat="false" ht="12.75" hidden="false" customHeight="false" outlineLevel="0" collapsed="false">
      <c r="D161" s="18"/>
    </row>
    <row r="162" customFormat="false" ht="12.75" hidden="false" customHeight="false" outlineLevel="0" collapsed="false">
      <c r="D162" s="18"/>
    </row>
    <row r="163" customFormat="false" ht="12.75" hidden="false" customHeight="false" outlineLevel="0" collapsed="false">
      <c r="D163" s="18"/>
    </row>
    <row r="164" customFormat="false" ht="12.75" hidden="false" customHeight="false" outlineLevel="0" collapsed="false">
      <c r="D164" s="18"/>
    </row>
    <row r="165" customFormat="false" ht="12.75" hidden="false" customHeight="false" outlineLevel="0" collapsed="false">
      <c r="D165" s="18"/>
    </row>
    <row r="166" customFormat="false" ht="12.75" hidden="false" customHeight="false" outlineLevel="0" collapsed="false">
      <c r="D166" s="18"/>
    </row>
    <row r="167" customFormat="false" ht="12.75" hidden="false" customHeight="false" outlineLevel="0" collapsed="false">
      <c r="D167" s="18"/>
    </row>
    <row r="168" customFormat="false" ht="12.75" hidden="false" customHeight="false" outlineLevel="0" collapsed="false">
      <c r="D168" s="18"/>
    </row>
    <row r="169" customFormat="false" ht="12.75" hidden="false" customHeight="false" outlineLevel="0" collapsed="false">
      <c r="D169" s="18"/>
    </row>
    <row r="170" customFormat="false" ht="12.75" hidden="false" customHeight="false" outlineLevel="0" collapsed="false">
      <c r="D170" s="18"/>
    </row>
    <row r="171" customFormat="false" ht="12.75" hidden="false" customHeight="false" outlineLevel="0" collapsed="false">
      <c r="D171" s="18"/>
    </row>
    <row r="172" customFormat="false" ht="12.75" hidden="false" customHeight="false" outlineLevel="0" collapsed="false">
      <c r="D172" s="18"/>
    </row>
    <row r="173" customFormat="false" ht="12.75" hidden="false" customHeight="false" outlineLevel="0" collapsed="false">
      <c r="D173" s="18"/>
    </row>
    <row r="174" customFormat="false" ht="12.75" hidden="false" customHeight="false" outlineLevel="0" collapsed="false">
      <c r="D174" s="18"/>
    </row>
    <row r="175" customFormat="false" ht="12.75" hidden="false" customHeight="false" outlineLevel="0" collapsed="false">
      <c r="D175" s="18"/>
    </row>
  </sheetData>
  <printOptions headings="false" gridLines="false" gridLinesSet="true" horizontalCentered="false" verticalCentered="false"/>
  <pageMargins left="0.75" right="0.75" top="1" bottom="1" header="0.511811023622047" footer="0.511811023622047"/>
  <pageSetup paperSize="9" scale="6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45"/>
  <sheetViews>
    <sheetView showFormulas="false" showGridLines="true" showRowColHeaders="true" showZeros="true" rightToLeft="false" tabSelected="false" showOutlineSymbols="true" defaultGridColor="true" view="normal" topLeftCell="A25" colorId="64" zoomScale="100" zoomScaleNormal="100" zoomScalePageLayoutView="100" workbookViewId="0">
      <selection pane="topLeft" activeCell="J51" activeCellId="0" sqref="J51"/>
    </sheetView>
  </sheetViews>
  <sheetFormatPr defaultColWidth="9.0546875" defaultRowHeight="15.75" zeroHeight="false" outlineLevelRow="0" outlineLevelCol="0"/>
  <cols>
    <col collapsed="false" customWidth="true" hidden="false" outlineLevel="0" max="1" min="1" style="0" width="4.56"/>
    <col collapsed="false" customWidth="true" hidden="false" outlineLevel="0" max="2" min="2" style="0" width="10.99"/>
    <col collapsed="false" customWidth="true" hidden="false" outlineLevel="0" max="3" min="3" style="0" width="11.85"/>
    <col collapsed="false" customWidth="true" hidden="false" outlineLevel="0" max="4" min="4" style="0" width="13.85"/>
    <col collapsed="false" customWidth="true" hidden="false" outlineLevel="0" max="5" min="5" style="0" width="14.99"/>
    <col collapsed="false" customWidth="true" hidden="false" outlineLevel="0" max="6" min="6" style="0" width="13.99"/>
    <col collapsed="false" customWidth="true" hidden="false" outlineLevel="0" max="8" min="7" style="19" width="13.99"/>
    <col collapsed="false" customWidth="true" hidden="false" outlineLevel="0" max="9" min="9" style="20" width="13.99"/>
    <col collapsed="false" customWidth="true" hidden="false" outlineLevel="0" max="10" min="10" style="0" width="12.28"/>
    <col collapsed="false" customWidth="true" hidden="false" outlineLevel="0" max="11" min="11" style="0" width="36.99"/>
    <col collapsed="false" customWidth="true" hidden="false" outlineLevel="0" max="12" min="12" style="0" width="21.13"/>
    <col collapsed="false" customWidth="true" hidden="false" outlineLevel="0" max="14" min="13" style="0" width="10.85"/>
    <col collapsed="false" customWidth="true" hidden="false" outlineLevel="0" max="15" min="15" style="0" width="9.28"/>
    <col collapsed="false" customWidth="true" hidden="false" outlineLevel="0" max="17" min="16" style="0" width="11.99"/>
    <col collapsed="false" customWidth="true" hidden="false" outlineLevel="0" max="18" min="18" style="0" width="16.84"/>
  </cols>
  <sheetData>
    <row r="1" customFormat="false" ht="15.75" hidden="false" customHeight="false" outlineLevel="0" collapsed="false">
      <c r="A1" s="21" t="s">
        <v>76</v>
      </c>
      <c r="B1" s="12"/>
      <c r="C1" s="12"/>
      <c r="D1" s="12"/>
      <c r="E1" s="12"/>
      <c r="F1" s="12"/>
      <c r="G1" s="22"/>
      <c r="H1" s="22"/>
      <c r="J1" s="12"/>
      <c r="K1" s="12"/>
      <c r="L1" s="12"/>
      <c r="M1" s="12"/>
      <c r="N1" s="12"/>
      <c r="O1" s="12"/>
      <c r="P1" s="12"/>
      <c r="Q1" s="12"/>
      <c r="R1" s="12"/>
      <c r="S1" s="12"/>
    </row>
    <row r="2" customFormat="false" ht="15.75" hidden="false" customHeight="false" outlineLevel="0" collapsed="false">
      <c r="A2" s="23"/>
      <c r="B2" s="12"/>
      <c r="C2" s="12"/>
      <c r="D2" s="12"/>
      <c r="E2" s="12"/>
      <c r="F2" s="12"/>
      <c r="G2" s="22"/>
      <c r="H2" s="22"/>
      <c r="J2" s="12"/>
      <c r="K2" s="12"/>
      <c r="L2" s="12"/>
      <c r="M2" s="12"/>
      <c r="N2" s="12"/>
      <c r="O2" s="12"/>
      <c r="P2" s="12"/>
      <c r="Q2" s="12"/>
      <c r="R2" s="12"/>
      <c r="S2" s="12"/>
    </row>
    <row r="3" customFormat="false" ht="15.75" hidden="false" customHeight="false" outlineLevel="0" collapsed="false">
      <c r="A3" s="24" t="s">
        <v>77</v>
      </c>
      <c r="B3" s="12"/>
      <c r="C3" s="12"/>
      <c r="D3" s="12"/>
      <c r="E3" s="12"/>
      <c r="F3" s="12"/>
      <c r="G3" s="22"/>
      <c r="H3" s="22"/>
      <c r="J3" s="12"/>
      <c r="K3" s="12"/>
      <c r="L3" s="12"/>
      <c r="M3" s="12"/>
      <c r="N3" s="12"/>
      <c r="O3" s="12"/>
      <c r="P3" s="12"/>
      <c r="Q3" s="12"/>
      <c r="R3" s="12"/>
      <c r="S3" s="12"/>
    </row>
    <row r="4" customFormat="false" ht="15.75" hidden="false" customHeight="false" outlineLevel="0" collapsed="false">
      <c r="A4" s="12"/>
      <c r="B4" s="12"/>
      <c r="C4" s="12"/>
      <c r="D4" s="12"/>
      <c r="E4" s="12"/>
      <c r="F4" s="12"/>
      <c r="G4" s="22"/>
      <c r="H4" s="22"/>
      <c r="J4" s="12"/>
      <c r="K4" s="12"/>
      <c r="L4" s="12"/>
      <c r="M4" s="12"/>
      <c r="N4" s="12"/>
      <c r="O4" s="12"/>
      <c r="P4" s="12"/>
      <c r="Q4" s="12"/>
      <c r="R4" s="12"/>
      <c r="S4" s="12"/>
    </row>
    <row r="5" customFormat="false" ht="15.75" hidden="false" customHeight="false" outlineLevel="0" collapsed="false">
      <c r="A5" s="25"/>
      <c r="B5" s="26" t="s">
        <v>78</v>
      </c>
      <c r="C5" s="26" t="s">
        <v>79</v>
      </c>
      <c r="D5" s="26" t="s">
        <v>80</v>
      </c>
      <c r="E5" s="26" t="s">
        <v>81</v>
      </c>
      <c r="F5" s="27" t="s">
        <v>82</v>
      </c>
      <c r="G5" s="28"/>
      <c r="H5" s="28"/>
      <c r="I5" s="29"/>
      <c r="J5" s="26" t="s">
        <v>83</v>
      </c>
      <c r="K5" s="26"/>
      <c r="L5" s="26"/>
      <c r="M5" s="26" t="s">
        <v>84</v>
      </c>
      <c r="N5" s="26"/>
      <c r="O5" s="26" t="s">
        <v>85</v>
      </c>
      <c r="P5" s="26" t="s">
        <v>86</v>
      </c>
      <c r="Q5" s="26"/>
      <c r="R5" s="26" t="s">
        <v>87</v>
      </c>
      <c r="S5" s="12"/>
    </row>
    <row r="6" customFormat="false" ht="15.75" hidden="false" customHeight="false" outlineLevel="0" collapsed="false">
      <c r="A6" s="30" t="n">
        <v>1</v>
      </c>
      <c r="B6" s="31"/>
      <c r="C6" s="32"/>
      <c r="D6" s="32"/>
      <c r="E6" s="32"/>
      <c r="F6" s="32"/>
      <c r="G6" s="33"/>
      <c r="H6" s="33"/>
      <c r="I6" s="34"/>
      <c r="J6" s="32"/>
      <c r="K6" s="32"/>
      <c r="L6" s="32"/>
      <c r="M6" s="32"/>
      <c r="N6" s="32"/>
      <c r="O6" s="32"/>
      <c r="P6" s="32"/>
      <c r="Q6" s="32"/>
      <c r="R6" s="32"/>
      <c r="S6" s="12"/>
    </row>
    <row r="7" customFormat="false" ht="15.75" hidden="false" customHeight="false" outlineLevel="0" collapsed="false">
      <c r="A7" s="25" t="n">
        <v>2</v>
      </c>
      <c r="B7" s="35" t="s">
        <v>88</v>
      </c>
      <c r="C7" s="36"/>
      <c r="D7" s="37"/>
      <c r="E7" s="37"/>
      <c r="F7" s="37"/>
      <c r="G7" s="38"/>
      <c r="H7" s="38"/>
      <c r="I7" s="39"/>
      <c r="J7" s="37"/>
      <c r="K7" s="37"/>
      <c r="L7" s="37"/>
      <c r="M7" s="37"/>
      <c r="N7" s="37"/>
      <c r="O7" s="37"/>
      <c r="P7" s="37"/>
      <c r="Q7" s="37"/>
      <c r="R7" s="37"/>
      <c r="S7" s="12"/>
    </row>
    <row r="8" customFormat="false" ht="47.25" hidden="false" customHeight="false" outlineLevel="0" collapsed="false">
      <c r="A8" s="25" t="n">
        <v>3</v>
      </c>
      <c r="B8" s="35" t="s">
        <v>89</v>
      </c>
      <c r="C8" s="36"/>
      <c r="D8" s="37" t="s">
        <v>90</v>
      </c>
      <c r="E8" s="37"/>
      <c r="F8" s="37"/>
      <c r="G8" s="38"/>
      <c r="H8" s="38"/>
      <c r="I8" s="39"/>
      <c r="J8" s="37"/>
      <c r="K8" s="37"/>
      <c r="L8" s="37"/>
      <c r="M8" s="37"/>
      <c r="N8" s="37"/>
      <c r="O8" s="37"/>
      <c r="P8" s="37"/>
      <c r="Q8" s="37"/>
      <c r="R8" s="37"/>
      <c r="S8" s="12"/>
    </row>
    <row r="9" customFormat="false" ht="15.75" hidden="false" customHeight="false" outlineLevel="0" collapsed="false">
      <c r="A9" s="25" t="n">
        <v>4</v>
      </c>
      <c r="B9" s="35" t="s">
        <v>91</v>
      </c>
      <c r="C9" s="36"/>
      <c r="D9" s="37" t="s">
        <v>92</v>
      </c>
      <c r="E9" s="37"/>
      <c r="F9" s="37"/>
      <c r="G9" s="38"/>
      <c r="H9" s="38"/>
      <c r="I9" s="39"/>
      <c r="J9" s="37"/>
      <c r="K9" s="37"/>
      <c r="L9" s="37"/>
      <c r="M9" s="37"/>
      <c r="N9" s="37"/>
      <c r="O9" s="37"/>
      <c r="P9" s="37"/>
      <c r="Q9" s="37"/>
      <c r="R9" s="37"/>
      <c r="S9" s="12"/>
    </row>
    <row r="10" customFormat="false" ht="15.75" hidden="false" customHeight="false" outlineLevel="0" collapsed="false">
      <c r="A10" s="25" t="n">
        <v>5</v>
      </c>
      <c r="B10" s="35" t="s">
        <v>93</v>
      </c>
      <c r="C10" s="36"/>
      <c r="D10" s="37" t="s">
        <v>94</v>
      </c>
      <c r="E10" s="37"/>
      <c r="F10" s="37"/>
      <c r="G10" s="38"/>
      <c r="H10" s="38"/>
      <c r="I10" s="39"/>
      <c r="J10" s="37"/>
      <c r="K10" s="37"/>
      <c r="L10" s="37"/>
      <c r="M10" s="37"/>
      <c r="N10" s="37"/>
    </row>
    <row r="11" customFormat="false" ht="15.75" hidden="false" customHeight="false" outlineLevel="0" collapsed="false">
      <c r="A11" s="25" t="n">
        <v>6</v>
      </c>
      <c r="G11" s="22"/>
      <c r="H11" s="22"/>
      <c r="O11" s="37"/>
      <c r="P11" s="37"/>
      <c r="Q11" s="37"/>
      <c r="R11" s="37"/>
      <c r="S11" s="12"/>
    </row>
    <row r="12" customFormat="false" ht="15.75" hidden="false" customHeight="false" outlineLevel="0" collapsed="false">
      <c r="A12" s="25" t="n">
        <v>8</v>
      </c>
      <c r="B12" s="40" t="s">
        <v>95</v>
      </c>
      <c r="C12" s="36"/>
      <c r="D12" s="37"/>
      <c r="E12" s="37"/>
      <c r="F12" s="37"/>
      <c r="G12" s="38"/>
      <c r="H12" s="38"/>
      <c r="I12" s="39"/>
      <c r="J12" s="37"/>
      <c r="K12" s="37"/>
      <c r="L12" s="37"/>
      <c r="M12" s="37"/>
      <c r="N12" s="37"/>
      <c r="O12" s="37"/>
      <c r="P12" s="37"/>
      <c r="Q12" s="37"/>
      <c r="R12" s="37"/>
      <c r="S12" s="12"/>
    </row>
    <row r="13" customFormat="false" ht="18.75" hidden="false" customHeight="false" outlineLevel="0" collapsed="false">
      <c r="A13" s="25" t="n">
        <v>9</v>
      </c>
      <c r="B13" s="40" t="s">
        <v>96</v>
      </c>
      <c r="C13" s="36"/>
      <c r="D13" s="37"/>
      <c r="E13" s="37"/>
      <c r="F13" s="37"/>
      <c r="G13" s="38"/>
      <c r="H13" s="38"/>
      <c r="I13" s="39"/>
      <c r="J13" s="37"/>
      <c r="K13" s="37"/>
      <c r="L13" s="37"/>
      <c r="M13" s="37"/>
      <c r="N13" s="37"/>
      <c r="O13" s="37"/>
      <c r="P13" s="37"/>
      <c r="Q13" s="37"/>
      <c r="R13" s="37"/>
      <c r="S13" s="12"/>
    </row>
    <row r="14" customFormat="false" ht="15.75" hidden="false" customHeight="false" outlineLevel="0" collapsed="false">
      <c r="A14" s="25" t="n">
        <v>10</v>
      </c>
      <c r="B14" s="40" t="s">
        <v>97</v>
      </c>
      <c r="C14" s="36"/>
      <c r="D14" s="37"/>
      <c r="E14" s="37"/>
      <c r="F14" s="37"/>
      <c r="G14" s="38"/>
      <c r="H14" s="38"/>
      <c r="I14" s="39"/>
      <c r="J14" s="37"/>
      <c r="K14" s="37"/>
      <c r="L14" s="37"/>
      <c r="M14" s="37"/>
      <c r="N14" s="37"/>
      <c r="O14" s="37"/>
      <c r="P14" s="37"/>
      <c r="Q14" s="37"/>
      <c r="R14" s="37"/>
      <c r="S14" s="12"/>
    </row>
    <row r="15" customFormat="false" ht="15.75" hidden="false" customHeight="false" outlineLevel="0" collapsed="false">
      <c r="A15" s="25" t="n">
        <v>11</v>
      </c>
      <c r="B15" s="40" t="s">
        <v>98</v>
      </c>
      <c r="C15" s="36"/>
      <c r="D15" s="37"/>
      <c r="E15" s="37"/>
      <c r="F15" s="37"/>
      <c r="G15" s="38"/>
      <c r="H15" s="38"/>
      <c r="I15" s="39"/>
      <c r="J15" s="37"/>
      <c r="K15" s="37"/>
      <c r="L15" s="37"/>
      <c r="M15" s="37"/>
      <c r="N15" s="37"/>
      <c r="O15" s="37"/>
      <c r="P15" s="37"/>
      <c r="Q15" s="37"/>
      <c r="R15" s="37"/>
      <c r="S15" s="12"/>
    </row>
    <row r="16" customFormat="false" ht="18.75" hidden="false" customHeight="false" outlineLevel="0" collapsed="false">
      <c r="A16" s="25" t="n">
        <v>12</v>
      </c>
      <c r="B16" s="40" t="s">
        <v>99</v>
      </c>
      <c r="C16" s="36"/>
      <c r="D16" s="37"/>
      <c r="E16" s="37"/>
      <c r="F16" s="37"/>
      <c r="G16" s="38"/>
      <c r="H16" s="38"/>
      <c r="I16" s="39"/>
      <c r="J16" s="37"/>
      <c r="K16" s="37"/>
      <c r="L16" s="37"/>
      <c r="M16" s="37"/>
      <c r="N16" s="37"/>
      <c r="S16" s="12"/>
    </row>
    <row r="17" customFormat="false" ht="15.75" hidden="false" customHeight="false" outlineLevel="0" collapsed="false">
      <c r="A17" s="25"/>
      <c r="C17" s="36"/>
      <c r="D17" s="37"/>
      <c r="E17" s="37"/>
      <c r="F17" s="37"/>
      <c r="G17" s="38"/>
      <c r="H17" s="38"/>
      <c r="I17" s="39"/>
      <c r="J17" s="37"/>
      <c r="K17" s="37"/>
      <c r="L17" s="37"/>
      <c r="M17" s="37"/>
      <c r="N17" s="37"/>
      <c r="S17" s="12"/>
    </row>
    <row r="18" customFormat="false" ht="15.75" hidden="false" customHeight="false" outlineLevel="0" collapsed="false">
      <c r="A18" s="25" t="n">
        <v>13</v>
      </c>
      <c r="G18" s="22"/>
      <c r="H18" s="22"/>
      <c r="N18" s="41"/>
      <c r="S18" s="12"/>
    </row>
    <row r="19" customFormat="false" ht="63" hidden="false" customHeight="false" outlineLevel="0" collapsed="false">
      <c r="A19" s="25" t="n">
        <v>14</v>
      </c>
      <c r="B19" s="42" t="s">
        <v>100</v>
      </c>
      <c r="C19" s="42" t="s">
        <v>101</v>
      </c>
      <c r="D19" s="42" t="s">
        <v>102</v>
      </c>
      <c r="E19" s="42" t="s">
        <v>103</v>
      </c>
      <c r="F19" s="43" t="s">
        <v>104</v>
      </c>
      <c r="G19" s="44" t="s">
        <v>105</v>
      </c>
      <c r="H19" s="44" t="s">
        <v>106</v>
      </c>
      <c r="I19" s="45" t="s">
        <v>107</v>
      </c>
      <c r="J19" s="46" t="s">
        <v>108</v>
      </c>
      <c r="K19" s="42" t="s">
        <v>109</v>
      </c>
      <c r="L19" s="42" t="s">
        <v>110</v>
      </c>
      <c r="M19" s="42" t="s">
        <v>111</v>
      </c>
      <c r="Q19" s="47"/>
      <c r="R19" s="48"/>
      <c r="S19" s="49"/>
      <c r="T19" s="49"/>
      <c r="W19" s="49"/>
    </row>
    <row r="20" customFormat="false" ht="31.5" hidden="false" customHeight="false" outlineLevel="0" collapsed="false">
      <c r="A20" s="25" t="n">
        <v>15</v>
      </c>
      <c r="B20" s="50" t="n">
        <v>1</v>
      </c>
      <c r="C20" s="51" t="n">
        <v>5.3</v>
      </c>
      <c r="D20" s="52" t="s">
        <v>112</v>
      </c>
      <c r="E20" s="52" t="s">
        <v>113</v>
      </c>
      <c r="F20" s="53" t="s">
        <v>114</v>
      </c>
      <c r="G20" s="54" t="n">
        <v>275.17368</v>
      </c>
      <c r="H20" s="54" t="n">
        <v>275.00238</v>
      </c>
      <c r="I20" s="55" t="n">
        <f aca="false">ABS((1-(G20/H20))*1000000)</f>
        <v>622.903699960542</v>
      </c>
      <c r="J20" s="56" t="n">
        <v>158</v>
      </c>
      <c r="K20" s="57" t="s">
        <v>115</v>
      </c>
      <c r="L20" s="52" t="s">
        <v>116</v>
      </c>
      <c r="M20" s="50" t="s">
        <v>78</v>
      </c>
      <c r="S20" s="58"/>
    </row>
    <row r="21" customFormat="false" ht="31.5" hidden="false" customHeight="false" outlineLevel="0" collapsed="false">
      <c r="A21" s="25" t="n">
        <v>16</v>
      </c>
      <c r="B21" s="50" t="n">
        <v>2</v>
      </c>
      <c r="C21" s="51" t="n">
        <v>5.33</v>
      </c>
      <c r="D21" s="52" t="s">
        <v>117</v>
      </c>
      <c r="E21" s="52" t="s">
        <v>113</v>
      </c>
      <c r="F21" s="59" t="s">
        <v>118</v>
      </c>
      <c r="G21" s="54" t="n">
        <v>273.12165</v>
      </c>
      <c r="H21" s="54" t="n">
        <v>273.04718</v>
      </c>
      <c r="I21" s="55" t="n">
        <f aca="false">ABS((1-(G21/H21))*1000000)</f>
        <v>272.736748279101</v>
      </c>
      <c r="J21" s="56" t="n">
        <v>142</v>
      </c>
      <c r="K21" s="57" t="s">
        <v>119</v>
      </c>
      <c r="L21" s="52" t="s">
        <v>120</v>
      </c>
      <c r="M21" s="50" t="s">
        <v>78</v>
      </c>
      <c r="S21" s="58"/>
    </row>
    <row r="22" customFormat="false" ht="31.5" hidden="false" customHeight="false" outlineLevel="0" collapsed="false">
      <c r="A22" s="25" t="n">
        <v>17</v>
      </c>
      <c r="B22" s="50" t="n">
        <v>3</v>
      </c>
      <c r="C22" s="51" t="n">
        <v>5.4</v>
      </c>
      <c r="D22" s="52" t="s">
        <v>121</v>
      </c>
      <c r="E22" s="53" t="s">
        <v>113</v>
      </c>
      <c r="F22" s="60" t="s">
        <v>122</v>
      </c>
      <c r="G22" s="54" t="n">
        <v>291.150608</v>
      </c>
      <c r="H22" s="54" t="n">
        <v>291.229431</v>
      </c>
      <c r="I22" s="55" t="n">
        <f aca="false">ABS((1-(G22/H22))*1000000)</f>
        <v>270.656024459304</v>
      </c>
      <c r="J22" s="56" t="n">
        <v>174</v>
      </c>
      <c r="K22" s="57" t="s">
        <v>115</v>
      </c>
      <c r="L22" s="52" t="s">
        <v>123</v>
      </c>
      <c r="M22" s="50" t="s">
        <v>78</v>
      </c>
      <c r="S22" s="58"/>
    </row>
    <row r="23" customFormat="false" ht="31.5" hidden="false" customHeight="false" outlineLevel="0" collapsed="false">
      <c r="A23" s="25" t="n">
        <v>18</v>
      </c>
      <c r="B23" s="50" t="n">
        <v>4</v>
      </c>
      <c r="C23" s="51" t="n">
        <v>5.66</v>
      </c>
      <c r="D23" s="52" t="s">
        <v>124</v>
      </c>
      <c r="E23" s="53" t="s">
        <v>125</v>
      </c>
      <c r="F23" s="60" t="s">
        <v>126</v>
      </c>
      <c r="G23" s="54" t="n">
        <v>260.090012</v>
      </c>
      <c r="H23" s="54" t="n">
        <v>260.027344</v>
      </c>
      <c r="I23" s="55" t="n">
        <f aca="false">ABS((1-(G23/H23))*1000000)</f>
        <v>241.00542287564</v>
      </c>
      <c r="J23" s="61" t="s">
        <v>127</v>
      </c>
      <c r="K23" s="57" t="s">
        <v>128</v>
      </c>
      <c r="L23" s="52" t="s">
        <v>129</v>
      </c>
      <c r="M23" s="50" t="s">
        <v>81</v>
      </c>
      <c r="S23" s="58"/>
    </row>
    <row r="24" customFormat="false" ht="31.5" hidden="false" customHeight="false" outlineLevel="0" collapsed="false">
      <c r="A24" s="25" t="n">
        <v>19</v>
      </c>
      <c r="B24" s="50" t="n">
        <v>5</v>
      </c>
      <c r="C24" s="51" t="n">
        <v>5.8</v>
      </c>
      <c r="D24" s="52" t="s">
        <v>130</v>
      </c>
      <c r="E24" s="53" t="s">
        <v>113</v>
      </c>
      <c r="F24" s="60" t="s">
        <v>131</v>
      </c>
      <c r="G24" s="54" t="n">
        <v>321.161173</v>
      </c>
      <c r="H24" s="54" t="n">
        <v>321.410706</v>
      </c>
      <c r="I24" s="55" t="n">
        <f aca="false">ABS((1-(G24/H24))*1000000)</f>
        <v>776.368040459663</v>
      </c>
      <c r="J24" s="56" t="s">
        <v>132</v>
      </c>
      <c r="K24" s="57" t="s">
        <v>115</v>
      </c>
      <c r="L24" s="52" t="s">
        <v>123</v>
      </c>
      <c r="M24" s="50" t="s">
        <v>78</v>
      </c>
      <c r="S24" s="58"/>
    </row>
    <row r="25" customFormat="false" ht="31.5" hidden="false" customHeight="false" outlineLevel="0" collapsed="false">
      <c r="A25" s="25" t="n">
        <v>20</v>
      </c>
      <c r="B25" s="50" t="n">
        <v>6</v>
      </c>
      <c r="C25" s="51" t="n">
        <v>6.02</v>
      </c>
      <c r="D25" s="52" t="s">
        <v>133</v>
      </c>
      <c r="E25" s="53" t="s">
        <v>113</v>
      </c>
      <c r="F25" s="60" t="s">
        <v>134</v>
      </c>
      <c r="G25" s="54" t="n">
        <v>335.176823</v>
      </c>
      <c r="H25" s="54" t="n">
        <v>335.070068</v>
      </c>
      <c r="I25" s="55" t="n">
        <f aca="false">ABS((1-(G25/H25))*1000000)</f>
        <v>318.605002939343</v>
      </c>
      <c r="J25" s="56" t="s">
        <v>135</v>
      </c>
      <c r="K25" s="57" t="s">
        <v>115</v>
      </c>
      <c r="L25" s="52" t="s">
        <v>123</v>
      </c>
      <c r="M25" s="50" t="s">
        <v>78</v>
      </c>
      <c r="S25" s="58"/>
    </row>
    <row r="26" customFormat="false" ht="31.5" hidden="false" customHeight="false" outlineLevel="0" collapsed="false">
      <c r="A26" s="25" t="n">
        <v>21</v>
      </c>
      <c r="B26" s="50" t="n">
        <v>7</v>
      </c>
      <c r="C26" s="51" t="n">
        <v>6.38</v>
      </c>
      <c r="D26" s="52" t="s">
        <v>136</v>
      </c>
      <c r="E26" s="53" t="s">
        <v>113</v>
      </c>
      <c r="F26" s="60" t="s">
        <v>137</v>
      </c>
      <c r="G26" s="54" t="n">
        <v>305.16626</v>
      </c>
      <c r="H26" s="54" t="n">
        <v>305.13574</v>
      </c>
      <c r="I26" s="55" t="n">
        <f aca="false">ABS((1-(G26/H26))*1000000)</f>
        <v>100.021059479927</v>
      </c>
      <c r="J26" s="56" t="n">
        <v>248</v>
      </c>
      <c r="K26" s="57" t="s">
        <v>115</v>
      </c>
      <c r="L26" s="52" t="s">
        <v>123</v>
      </c>
      <c r="M26" s="50" t="s">
        <v>78</v>
      </c>
    </row>
    <row r="27" customFormat="false" ht="31.5" hidden="false" customHeight="false" outlineLevel="0" collapsed="false">
      <c r="A27" s="25" t="n">
        <v>22</v>
      </c>
      <c r="B27" s="50" t="n">
        <v>8</v>
      </c>
      <c r="C27" s="51" t="n">
        <v>7.04</v>
      </c>
      <c r="D27" s="52" t="s">
        <v>138</v>
      </c>
      <c r="E27" s="53" t="s">
        <v>125</v>
      </c>
      <c r="F27" s="60" t="s">
        <v>139</v>
      </c>
      <c r="G27" s="54" t="n">
        <v>350.140104</v>
      </c>
      <c r="H27" s="54" t="n">
        <v>350.076599</v>
      </c>
      <c r="I27" s="55" t="n">
        <f aca="false">ABS((1-(G27/H27))*1000000)</f>
        <v>181.403156284787</v>
      </c>
      <c r="J27" s="56" t="n">
        <v>245</v>
      </c>
      <c r="K27" s="57" t="s">
        <v>140</v>
      </c>
      <c r="L27" s="62" t="s">
        <v>141</v>
      </c>
      <c r="M27" s="50" t="s">
        <v>81</v>
      </c>
      <c r="S27" s="58"/>
    </row>
    <row r="28" customFormat="false" ht="31.5" hidden="false" customHeight="false" outlineLevel="0" collapsed="false">
      <c r="A28" s="25" t="n">
        <v>23</v>
      </c>
      <c r="B28" s="50" t="n">
        <v>9</v>
      </c>
      <c r="C28" s="51" t="n">
        <v>7.47</v>
      </c>
      <c r="D28" s="52" t="s">
        <v>142</v>
      </c>
      <c r="E28" s="52" t="s">
        <v>113</v>
      </c>
      <c r="F28" s="59" t="s">
        <v>143</v>
      </c>
      <c r="G28" s="54" t="n">
        <v>349.156088</v>
      </c>
      <c r="H28" s="54" t="n">
        <v>349.087769</v>
      </c>
      <c r="I28" s="55" t="n">
        <f aca="false">ABS((1-(G28/H28))*1000000)</f>
        <v>195.707229146747</v>
      </c>
      <c r="J28" s="56" t="n">
        <v>232</v>
      </c>
      <c r="K28" s="57" t="s">
        <v>115</v>
      </c>
      <c r="L28" s="52" t="s">
        <v>144</v>
      </c>
      <c r="M28" s="50" t="s">
        <v>78</v>
      </c>
      <c r="S28" s="58"/>
    </row>
    <row r="29" customFormat="false" ht="31.5" hidden="false" customHeight="false" outlineLevel="0" collapsed="false">
      <c r="A29" s="25" t="n">
        <v>24</v>
      </c>
      <c r="B29" s="50" t="n">
        <v>10</v>
      </c>
      <c r="C29" s="51" t="n">
        <v>7.52</v>
      </c>
      <c r="D29" s="52" t="s">
        <v>145</v>
      </c>
      <c r="E29" s="52" t="s">
        <v>113</v>
      </c>
      <c r="F29" s="63" t="s">
        <v>146</v>
      </c>
      <c r="G29" s="54" t="n">
        <v>273.121647</v>
      </c>
      <c r="H29" s="54" t="n">
        <v>273.056213</v>
      </c>
      <c r="I29" s="55" t="n">
        <f aca="false">ABS((1-(G29/H29))*1000000)</f>
        <v>239.635638688007</v>
      </c>
      <c r="J29" s="64" t="n">
        <v>156</v>
      </c>
      <c r="K29" s="65" t="s">
        <v>147</v>
      </c>
      <c r="L29" s="52" t="s">
        <v>116</v>
      </c>
      <c r="M29" s="50" t="s">
        <v>81</v>
      </c>
      <c r="S29" s="58"/>
    </row>
    <row r="30" customFormat="false" ht="31.5" hidden="false" customHeight="false" outlineLevel="0" collapsed="false">
      <c r="A30" s="25" t="n">
        <v>26</v>
      </c>
      <c r="B30" s="50" t="n">
        <v>12</v>
      </c>
      <c r="C30" s="51" t="n">
        <v>9.13</v>
      </c>
      <c r="D30" s="62" t="s">
        <v>148</v>
      </c>
      <c r="E30" s="52" t="s">
        <v>113</v>
      </c>
      <c r="F30" s="60" t="s">
        <v>149</v>
      </c>
      <c r="G30" s="54" t="n">
        <v>363.171738</v>
      </c>
      <c r="H30" s="54" t="n">
        <v>363.100163</v>
      </c>
      <c r="I30" s="55" t="n">
        <f aca="false">ABS((1-(G30/H30))*1000000)</f>
        <v>197.121916466925</v>
      </c>
      <c r="J30" s="56" t="n">
        <v>246</v>
      </c>
      <c r="K30" s="57" t="s">
        <v>115</v>
      </c>
      <c r="L30" s="52" t="s">
        <v>123</v>
      </c>
      <c r="M30" s="50" t="s">
        <v>78</v>
      </c>
    </row>
    <row r="31" customFormat="false" ht="31.5" hidden="false" customHeight="false" outlineLevel="0" collapsed="false">
      <c r="A31" s="25" t="n">
        <v>27</v>
      </c>
      <c r="B31" s="50" t="n">
        <v>13</v>
      </c>
      <c r="C31" s="51" t="n">
        <v>9.28</v>
      </c>
      <c r="D31" s="52" t="s">
        <v>150</v>
      </c>
      <c r="E31" s="52" t="s">
        <v>113</v>
      </c>
      <c r="F31" s="60" t="s">
        <v>151</v>
      </c>
      <c r="G31" s="54" t="n">
        <v>309.158031</v>
      </c>
      <c r="H31" s="54" t="n">
        <v>309.094177</v>
      </c>
      <c r="I31" s="55" t="n">
        <f aca="false">ABS((1-(G31/H31))*1000000)</f>
        <v>206.584286445377</v>
      </c>
      <c r="J31" s="56" t="s">
        <v>152</v>
      </c>
      <c r="K31" s="57" t="s">
        <v>153</v>
      </c>
      <c r="L31" s="52" t="s">
        <v>154</v>
      </c>
      <c r="M31" s="50" t="s">
        <v>78</v>
      </c>
      <c r="S31" s="58"/>
    </row>
    <row r="32" customFormat="false" ht="31.5" hidden="false" customHeight="false" outlineLevel="0" collapsed="false">
      <c r="A32" s="25" t="n">
        <v>28</v>
      </c>
      <c r="B32" s="50" t="n">
        <v>14</v>
      </c>
      <c r="C32" s="51" t="n">
        <v>10.38</v>
      </c>
      <c r="D32" s="52" t="s">
        <v>155</v>
      </c>
      <c r="E32" s="52" t="s">
        <v>113</v>
      </c>
      <c r="F32" s="60" t="s">
        <v>156</v>
      </c>
      <c r="G32" s="54" t="n">
        <v>348.172073</v>
      </c>
      <c r="H32" s="54" t="n">
        <v>348.075439</v>
      </c>
      <c r="I32" s="55" t="n">
        <f aca="false">ABS((1-(G32/H32))*1000000)</f>
        <v>277.623725125853</v>
      </c>
      <c r="J32" s="56" t="n">
        <v>188</v>
      </c>
      <c r="K32" s="57" t="s">
        <v>128</v>
      </c>
      <c r="L32" s="52" t="s">
        <v>123</v>
      </c>
      <c r="M32" s="50" t="s">
        <v>78</v>
      </c>
      <c r="S32" s="58"/>
    </row>
    <row r="33" customFormat="false" ht="31.5" hidden="false" customHeight="false" outlineLevel="0" collapsed="false">
      <c r="A33" s="25" t="n">
        <v>29</v>
      </c>
      <c r="B33" s="50" t="n">
        <v>15</v>
      </c>
      <c r="C33" s="51" t="n">
        <v>16.35</v>
      </c>
      <c r="D33" s="62" t="s">
        <v>157</v>
      </c>
      <c r="E33" s="52" t="s">
        <v>125</v>
      </c>
      <c r="F33" s="60" t="s">
        <v>158</v>
      </c>
      <c r="G33" s="54" t="n">
        <v>480.18511</v>
      </c>
      <c r="H33" s="54" t="n">
        <v>480.200684</v>
      </c>
      <c r="I33" s="55" t="n">
        <f aca="false">ABS((1-(G33/H33))*1000000)</f>
        <v>32.4322736700022</v>
      </c>
      <c r="J33" s="56" t="s">
        <v>159</v>
      </c>
      <c r="K33" s="57" t="s">
        <v>160</v>
      </c>
      <c r="L33" s="52" t="s">
        <v>161</v>
      </c>
      <c r="M33" s="50" t="s">
        <v>81</v>
      </c>
    </row>
    <row r="34" customFormat="false" ht="31.5" hidden="false" customHeight="false" outlineLevel="0" collapsed="false">
      <c r="A34" s="25" t="n">
        <v>30</v>
      </c>
      <c r="B34" s="50" t="n">
        <v>16</v>
      </c>
      <c r="C34" s="51" t="n">
        <v>20.68</v>
      </c>
      <c r="D34" s="52" t="s">
        <v>162</v>
      </c>
      <c r="E34" s="52" t="s">
        <v>163</v>
      </c>
      <c r="F34" s="60" t="s">
        <v>164</v>
      </c>
      <c r="G34" s="54" t="n">
        <v>569.28757</v>
      </c>
      <c r="H34" s="54" t="n">
        <v>569.19585</v>
      </c>
      <c r="I34" s="55" t="n">
        <f aca="false">ABS((1-(G34/H34))*1000000)</f>
        <v>161.139614774042</v>
      </c>
      <c r="J34" s="56" t="s">
        <v>165</v>
      </c>
      <c r="K34" s="57" t="s">
        <v>153</v>
      </c>
      <c r="L34" s="52" t="s">
        <v>166</v>
      </c>
      <c r="M34" s="50" t="s">
        <v>78</v>
      </c>
      <c r="S34" s="58"/>
    </row>
    <row r="35" customFormat="false" ht="31.5" hidden="false" customHeight="false" outlineLevel="0" collapsed="false">
      <c r="A35" s="25" t="n">
        <v>31</v>
      </c>
      <c r="B35" s="50" t="n">
        <v>17</v>
      </c>
      <c r="C35" s="51" t="n">
        <v>21.64</v>
      </c>
      <c r="D35" s="52" t="s">
        <v>167</v>
      </c>
      <c r="E35" s="52" t="s">
        <v>163</v>
      </c>
      <c r="F35" s="60" t="s">
        <v>164</v>
      </c>
      <c r="G35" s="54" t="n">
        <v>404.222172</v>
      </c>
      <c r="H35" s="54" t="n">
        <v>405.115601</v>
      </c>
      <c r="I35" s="55" t="n">
        <f aca="false">ABS((1-(G35/H35))*1000000)</f>
        <v>2205.36804258997</v>
      </c>
      <c r="J35" s="56" t="s">
        <v>168</v>
      </c>
      <c r="K35" s="57" t="s">
        <v>169</v>
      </c>
      <c r="L35" s="52" t="s">
        <v>170</v>
      </c>
      <c r="M35" s="50" t="s">
        <v>78</v>
      </c>
    </row>
    <row r="36" customFormat="false" ht="31.5" hidden="false" customHeight="false" outlineLevel="0" collapsed="false">
      <c r="A36" s="25" t="n">
        <v>32</v>
      </c>
      <c r="B36" s="50" t="n">
        <v>18</v>
      </c>
      <c r="C36" s="51" t="n">
        <v>22.73</v>
      </c>
      <c r="D36" s="66" t="s">
        <v>171</v>
      </c>
      <c r="E36" s="66" t="s">
        <v>163</v>
      </c>
      <c r="F36" s="67" t="s">
        <v>164</v>
      </c>
      <c r="G36" s="54" t="n">
        <v>569.28757</v>
      </c>
      <c r="H36" s="54" t="n">
        <v>570.56214</v>
      </c>
      <c r="I36" s="55" t="n">
        <f aca="false">ABS((1-(G36/H36))*1000000)</f>
        <v>2233.88463875296</v>
      </c>
      <c r="J36" s="68" t="s">
        <v>168</v>
      </c>
      <c r="K36" s="69" t="s">
        <v>115</v>
      </c>
      <c r="L36" s="66" t="s">
        <v>172</v>
      </c>
      <c r="M36" s="70" t="s">
        <v>78</v>
      </c>
      <c r="S36" s="58"/>
    </row>
    <row r="37" customFormat="false" ht="35.25" hidden="false" customHeight="true" outlineLevel="0" collapsed="false">
      <c r="A37" s="25" t="n">
        <v>33</v>
      </c>
      <c r="B37" s="61" t="n">
        <v>19</v>
      </c>
      <c r="C37" s="71" t="n">
        <v>23.54</v>
      </c>
      <c r="D37" s="72" t="s">
        <v>173</v>
      </c>
      <c r="E37" s="72" t="s">
        <v>163</v>
      </c>
      <c r="F37" s="60" t="s">
        <v>174</v>
      </c>
      <c r="G37" s="54" t="n">
        <v>614.3162</v>
      </c>
      <c r="H37" s="54" t="n">
        <v>614.944336</v>
      </c>
      <c r="I37" s="55" t="n">
        <f aca="false">ABS((1-(G37/H37))*1000000)</f>
        <v>1021.45180177748</v>
      </c>
      <c r="J37" s="73" t="s">
        <v>168</v>
      </c>
      <c r="K37" s="69" t="s">
        <v>115</v>
      </c>
      <c r="L37" s="66" t="s">
        <v>172</v>
      </c>
      <c r="M37" s="73" t="s">
        <v>78</v>
      </c>
      <c r="S37" s="58"/>
    </row>
    <row r="38" customFormat="false" ht="31.5" hidden="false" customHeight="true" outlineLevel="0" collapsed="false">
      <c r="A38" s="25" t="n">
        <v>34</v>
      </c>
      <c r="B38" s="50" t="n">
        <v>20</v>
      </c>
      <c r="C38" s="51" t="n">
        <v>25.44</v>
      </c>
      <c r="D38" s="74" t="s">
        <v>175</v>
      </c>
      <c r="E38" s="75" t="s">
        <v>176</v>
      </c>
      <c r="F38" s="76" t="s">
        <v>177</v>
      </c>
      <c r="G38" s="54" t="n">
        <v>328.279757</v>
      </c>
      <c r="H38" s="54" t="n">
        <v>328.23761</v>
      </c>
      <c r="I38" s="55" t="n">
        <f aca="false">ABS((1-(G38/H38))*1000000)</f>
        <v>128.403932748489</v>
      </c>
      <c r="J38" s="77" t="s">
        <v>178</v>
      </c>
      <c r="K38" s="57" t="s">
        <v>179</v>
      </c>
      <c r="L38" s="62" t="s">
        <v>180</v>
      </c>
      <c r="M38" s="78" t="s">
        <v>81</v>
      </c>
      <c r="N38" s="59"/>
      <c r="S38" s="58"/>
    </row>
    <row r="39" customFormat="false" ht="31.5" hidden="false" customHeight="false" outlineLevel="0" collapsed="false">
      <c r="A39" s="25" t="n">
        <v>35</v>
      </c>
      <c r="B39" s="50" t="n">
        <v>21</v>
      </c>
      <c r="C39" s="51" t="n">
        <v>26.47</v>
      </c>
      <c r="D39" s="62" t="s">
        <v>181</v>
      </c>
      <c r="E39" s="52" t="s">
        <v>125</v>
      </c>
      <c r="F39" s="60" t="s">
        <v>182</v>
      </c>
      <c r="G39" s="54" t="n">
        <v>642.274727</v>
      </c>
      <c r="H39" s="54" t="s">
        <v>183</v>
      </c>
      <c r="I39" s="79" t="s">
        <v>183</v>
      </c>
      <c r="J39" s="56" t="n">
        <v>333</v>
      </c>
      <c r="K39" s="80" t="s">
        <v>184</v>
      </c>
      <c r="L39" s="74" t="s">
        <v>185</v>
      </c>
      <c r="M39" s="50" t="s">
        <v>81</v>
      </c>
      <c r="S39" s="58"/>
    </row>
    <row r="40" customFormat="false" ht="15.75" hidden="false" customHeight="false" outlineLevel="0" collapsed="false">
      <c r="A40" s="25" t="n">
        <v>36</v>
      </c>
      <c r="B40" s="50" t="n">
        <v>22</v>
      </c>
      <c r="C40" s="51" t="n">
        <v>27.13</v>
      </c>
      <c r="D40" s="62" t="s">
        <v>186</v>
      </c>
      <c r="E40" s="52" t="s">
        <v>125</v>
      </c>
      <c r="F40" s="60" t="s">
        <v>187</v>
      </c>
      <c r="G40" s="54" t="n">
        <v>338.136963</v>
      </c>
      <c r="H40" s="54" t="n">
        <v>338.015623</v>
      </c>
      <c r="I40" s="55" t="n">
        <f aca="false">ABS((1-(G40/H40))*1000000)</f>
        <v>358.977490220846</v>
      </c>
      <c r="J40" s="56" t="n">
        <v>338</v>
      </c>
      <c r="K40" s="57" t="s">
        <v>188</v>
      </c>
      <c r="L40" s="62" t="s">
        <v>189</v>
      </c>
      <c r="M40" s="50" t="s">
        <v>81</v>
      </c>
      <c r="Q40" s="49"/>
      <c r="S40" s="81"/>
      <c r="T40" s="49"/>
      <c r="U40" s="49"/>
      <c r="V40" s="49"/>
    </row>
    <row r="41" customFormat="false" ht="31.5" hidden="false" customHeight="false" outlineLevel="0" collapsed="false">
      <c r="A41" s="25" t="n">
        <v>37</v>
      </c>
      <c r="B41" s="50" t="n">
        <v>23</v>
      </c>
      <c r="C41" s="51" t="n">
        <v>27.55</v>
      </c>
      <c r="D41" s="66" t="s">
        <v>190</v>
      </c>
      <c r="E41" s="66" t="s">
        <v>191</v>
      </c>
      <c r="F41" s="67" t="s">
        <v>164</v>
      </c>
      <c r="G41" s="54" t="n">
        <v>612.30055</v>
      </c>
      <c r="H41" s="54" t="n">
        <v>612.365723</v>
      </c>
      <c r="I41" s="55" t="n">
        <f aca="false">ABS((1-(G41/H41))*1000000)</f>
        <v>106.428229981081</v>
      </c>
      <c r="J41" s="68" t="n">
        <v>305</v>
      </c>
      <c r="K41" s="69" t="s">
        <v>192</v>
      </c>
      <c r="L41" s="82" t="s">
        <v>193</v>
      </c>
      <c r="M41" s="70" t="s">
        <v>81</v>
      </c>
      <c r="S41" s="58"/>
    </row>
    <row r="42" customFormat="false" ht="15.75" hidden="false" customHeight="false" outlineLevel="0" collapsed="false">
      <c r="A42" s="25" t="n">
        <v>38</v>
      </c>
      <c r="B42" s="83" t="n">
        <v>24</v>
      </c>
      <c r="C42" s="84" t="n">
        <v>29.57</v>
      </c>
      <c r="D42" s="85" t="s">
        <v>194</v>
      </c>
      <c r="E42" s="85" t="s">
        <v>176</v>
      </c>
      <c r="F42" s="86" t="s">
        <v>195</v>
      </c>
      <c r="G42" s="54" t="n">
        <v>352.279757</v>
      </c>
      <c r="H42" s="54" t="n">
        <v>352.139526</v>
      </c>
      <c r="I42" s="55" t="n">
        <f aca="false">ABS((1-(G42/H42))*1000000)</f>
        <v>398.225673763353</v>
      </c>
      <c r="J42" s="73" t="n">
        <v>337</v>
      </c>
      <c r="K42" s="57" t="s">
        <v>196</v>
      </c>
      <c r="L42" s="62" t="s">
        <v>197</v>
      </c>
      <c r="M42" s="50" t="s">
        <v>81</v>
      </c>
      <c r="S42" s="58"/>
    </row>
    <row r="43" customFormat="false" ht="31.5" hidden="false" customHeight="false" outlineLevel="0" collapsed="false">
      <c r="A43" s="25" t="n">
        <v>39</v>
      </c>
      <c r="B43" s="50" t="n">
        <v>25</v>
      </c>
      <c r="C43" s="51" t="n">
        <v>29.72</v>
      </c>
      <c r="D43" s="74" t="s">
        <v>198</v>
      </c>
      <c r="E43" s="75" t="s">
        <v>176</v>
      </c>
      <c r="F43" s="76" t="s">
        <v>199</v>
      </c>
      <c r="G43" s="54" t="n">
        <v>350.264107</v>
      </c>
      <c r="H43" s="54" t="n">
        <v>350.177429</v>
      </c>
      <c r="I43" s="55" t="n">
        <f aca="false">ABS((1-(G43/H43))*1000000)</f>
        <v>247.525947767446</v>
      </c>
      <c r="J43" s="87" t="n">
        <v>335</v>
      </c>
      <c r="K43" s="80" t="s">
        <v>196</v>
      </c>
      <c r="L43" s="74" t="s">
        <v>197</v>
      </c>
      <c r="M43" s="88" t="s">
        <v>81</v>
      </c>
      <c r="S43" s="58"/>
    </row>
    <row r="44" customFormat="false" ht="15.75" hidden="false" customHeight="false" outlineLevel="0" collapsed="false">
      <c r="A44" s="25" t="n">
        <v>40</v>
      </c>
      <c r="B44" s="50" t="n">
        <v>26</v>
      </c>
      <c r="C44" s="51" t="n">
        <v>30.04</v>
      </c>
      <c r="D44" s="62" t="s">
        <v>200</v>
      </c>
      <c r="E44" s="52" t="s">
        <v>176</v>
      </c>
      <c r="F44" s="60" t="s">
        <v>201</v>
      </c>
      <c r="G44" s="54" t="n">
        <v>356.311058</v>
      </c>
      <c r="H44" s="54" t="n">
        <v>356.2276</v>
      </c>
      <c r="I44" s="55" t="n">
        <f aca="false">ABS((1-(G44/H44))*1000000)</f>
        <v>234.282801220287</v>
      </c>
      <c r="J44" s="56" t="s">
        <v>202</v>
      </c>
      <c r="K44" s="57" t="s">
        <v>203</v>
      </c>
      <c r="L44" s="62" t="s">
        <v>197</v>
      </c>
      <c r="M44" s="50" t="s">
        <v>81</v>
      </c>
      <c r="S44" s="58"/>
    </row>
    <row r="45" customFormat="false" ht="31.5" hidden="false" customHeight="false" outlineLevel="0" collapsed="false">
      <c r="A45" s="25" t="n">
        <v>41</v>
      </c>
      <c r="B45" s="50" t="n">
        <v>27</v>
      </c>
      <c r="C45" s="51" t="n">
        <v>32.3</v>
      </c>
      <c r="D45" s="52" t="s">
        <v>204</v>
      </c>
      <c r="E45" s="89" t="s">
        <v>205</v>
      </c>
      <c r="F45" s="90" t="s">
        <v>206</v>
      </c>
      <c r="G45" s="54" t="n">
        <v>569.28757</v>
      </c>
      <c r="H45" s="54" t="n">
        <v>568.42188</v>
      </c>
      <c r="I45" s="55" t="n">
        <f aca="false">ABS((1-(G45/H45))*1000000)</f>
        <v>1522.97093137932</v>
      </c>
      <c r="J45" s="56" t="n">
        <v>387</v>
      </c>
      <c r="K45" s="57" t="s">
        <v>140</v>
      </c>
      <c r="L45" s="62" t="s">
        <v>207</v>
      </c>
      <c r="M45" s="50" t="s">
        <v>81</v>
      </c>
      <c r="S45" s="58"/>
    </row>
    <row r="46" customFormat="false" ht="34.5" hidden="false" customHeight="true" outlineLevel="0" collapsed="false">
      <c r="A46" s="25" t="n">
        <v>42</v>
      </c>
      <c r="B46" s="50" t="n">
        <v>28</v>
      </c>
      <c r="C46" s="51" t="n">
        <v>36.9</v>
      </c>
      <c r="D46" s="52" t="s">
        <v>208</v>
      </c>
      <c r="E46" s="52" t="s">
        <v>163</v>
      </c>
      <c r="F46" s="60" t="s">
        <v>209</v>
      </c>
      <c r="G46" s="54" t="n">
        <v>918.432426</v>
      </c>
      <c r="H46" s="54" t="s">
        <v>183</v>
      </c>
      <c r="I46" s="91" t="s">
        <v>183</v>
      </c>
      <c r="J46" s="56" t="n">
        <v>451</v>
      </c>
      <c r="K46" s="57" t="s">
        <v>210</v>
      </c>
      <c r="L46" s="62" t="s">
        <v>211</v>
      </c>
      <c r="M46" s="50" t="s">
        <v>78</v>
      </c>
      <c r="S46" s="58"/>
    </row>
    <row r="47" customFormat="false" ht="31.5" hidden="false" customHeight="false" outlineLevel="0" collapsed="false">
      <c r="A47" s="25" t="n">
        <v>43</v>
      </c>
      <c r="B47" s="50" t="n">
        <v>29</v>
      </c>
      <c r="C47" s="51" t="n">
        <v>41.09</v>
      </c>
      <c r="D47" s="62" t="s">
        <v>212</v>
      </c>
      <c r="E47" s="52" t="s">
        <v>191</v>
      </c>
      <c r="F47" s="60" t="s">
        <v>209</v>
      </c>
      <c r="G47" s="54" t="n">
        <v>990.471954</v>
      </c>
      <c r="H47" s="54" t="s">
        <v>183</v>
      </c>
      <c r="I47" s="91" t="s">
        <v>183</v>
      </c>
      <c r="J47" s="56" t="s">
        <v>213</v>
      </c>
      <c r="K47" s="57" t="s">
        <v>214</v>
      </c>
      <c r="L47" s="52" t="s">
        <v>215</v>
      </c>
      <c r="M47" s="50" t="s">
        <v>81</v>
      </c>
      <c r="S47" s="58"/>
    </row>
    <row r="48" s="93" customFormat="true" ht="31.5" hidden="false" customHeight="false" outlineLevel="0" collapsed="false">
      <c r="A48" s="25"/>
      <c r="B48" s="50" t="n">
        <v>30</v>
      </c>
      <c r="C48" s="51" t="n">
        <v>45.66</v>
      </c>
      <c r="D48" s="52" t="s">
        <v>216</v>
      </c>
      <c r="E48" s="52" t="s">
        <v>163</v>
      </c>
      <c r="F48" s="60" t="s">
        <v>217</v>
      </c>
      <c r="G48" s="92" t="n">
        <v>1296.60384</v>
      </c>
      <c r="H48" s="54" t="s">
        <v>183</v>
      </c>
      <c r="I48" s="91" t="s">
        <v>183</v>
      </c>
      <c r="J48" s="56" t="n">
        <v>437</v>
      </c>
      <c r="K48" s="57" t="s">
        <v>214</v>
      </c>
      <c r="L48" s="52" t="s">
        <v>218</v>
      </c>
      <c r="M48" s="50" t="s">
        <v>78</v>
      </c>
      <c r="Q48" s="94"/>
      <c r="R48" s="94"/>
      <c r="S48" s="95"/>
    </row>
    <row r="49" s="97" customFormat="true" ht="15.75" hidden="false" customHeight="false" outlineLevel="0" collapsed="false">
      <c r="A49" s="96"/>
      <c r="G49" s="22"/>
      <c r="H49" s="22"/>
      <c r="I49" s="98"/>
    </row>
    <row r="50" s="97" customFormat="true" ht="15.75" hidden="false" customHeight="false" outlineLevel="0" collapsed="false">
      <c r="A50" s="96"/>
      <c r="C50" s="99"/>
      <c r="D50" s="99"/>
      <c r="E50" s="99"/>
      <c r="F50" s="99"/>
      <c r="G50" s="22"/>
      <c r="H50" s="22"/>
      <c r="I50" s="100"/>
      <c r="J50" s="99"/>
      <c r="K50" s="99"/>
      <c r="L50" s="101"/>
      <c r="M50" s="101"/>
      <c r="N50" s="101"/>
      <c r="O50" s="101"/>
      <c r="P50" s="101"/>
      <c r="Q50" s="101"/>
      <c r="U50" s="101"/>
    </row>
    <row r="51" s="97" customFormat="true" ht="15.75" hidden="false" customHeight="false" outlineLevel="0" collapsed="false">
      <c r="A51" s="96"/>
      <c r="G51" s="22"/>
      <c r="H51" s="22"/>
      <c r="I51" s="98"/>
      <c r="U51" s="101"/>
    </row>
    <row r="52" s="97" customFormat="true" ht="15.75" hidden="false" customHeight="false" outlineLevel="0" collapsed="false">
      <c r="A52" s="96"/>
      <c r="B52" s="102" t="s">
        <v>219</v>
      </c>
      <c r="C52" s="101"/>
      <c r="D52" s="101"/>
      <c r="E52" s="101"/>
      <c r="F52" s="101"/>
      <c r="G52" s="22"/>
      <c r="H52" s="22"/>
      <c r="I52" s="103"/>
      <c r="J52" s="101"/>
      <c r="K52" s="101"/>
      <c r="L52" s="101"/>
      <c r="M52" s="101"/>
      <c r="N52" s="101"/>
      <c r="O52" s="101"/>
      <c r="P52" s="101"/>
      <c r="U52" s="101"/>
    </row>
    <row r="53" s="97" customFormat="true" ht="15.75" hidden="false" customHeight="false" outlineLevel="0" collapsed="false">
      <c r="A53" s="96"/>
      <c r="G53" s="22"/>
      <c r="H53" s="22"/>
      <c r="I53" s="98"/>
      <c r="U53" s="101"/>
    </row>
    <row r="54" s="97" customFormat="true" ht="15.75" hidden="false" customHeight="false" outlineLevel="0" collapsed="false">
      <c r="A54" s="96"/>
      <c r="B54" s="104" t="s">
        <v>220</v>
      </c>
      <c r="C54" s="105"/>
      <c r="D54" s="37"/>
      <c r="E54" s="37"/>
      <c r="F54" s="37"/>
      <c r="G54" s="38"/>
      <c r="H54" s="38"/>
      <c r="I54" s="39"/>
      <c r="J54" s="37"/>
      <c r="K54" s="37"/>
      <c r="L54" s="37"/>
      <c r="M54" s="37"/>
      <c r="N54" s="37"/>
      <c r="O54" s="37"/>
      <c r="P54" s="37"/>
      <c r="Q54" s="37"/>
      <c r="R54" s="37"/>
      <c r="S54" s="106"/>
      <c r="T54" s="101"/>
      <c r="U54" s="101"/>
    </row>
    <row r="55" s="97" customFormat="true" ht="15.75" hidden="false" customHeight="false" outlineLevel="0" collapsed="false">
      <c r="A55" s="96"/>
      <c r="C55" s="106"/>
      <c r="D55" s="37"/>
      <c r="E55" s="37"/>
      <c r="F55" s="37"/>
      <c r="G55" s="38"/>
      <c r="H55" s="38"/>
      <c r="I55" s="39"/>
      <c r="J55" s="37"/>
      <c r="K55" s="37"/>
      <c r="L55" s="37"/>
      <c r="M55" s="37"/>
      <c r="N55" s="37"/>
      <c r="O55" s="37"/>
      <c r="P55" s="37"/>
      <c r="Q55" s="37"/>
      <c r="R55" s="37"/>
      <c r="S55" s="106"/>
      <c r="T55" s="101"/>
      <c r="U55" s="101"/>
    </row>
    <row r="56" s="97" customFormat="true" ht="15.75" hidden="false" customHeight="false" outlineLevel="0" collapsed="false">
      <c r="A56" s="96"/>
      <c r="B56" s="107" t="s">
        <v>221</v>
      </c>
      <c r="C56" s="106"/>
      <c r="D56" s="37"/>
      <c r="E56" s="37"/>
      <c r="F56" s="37"/>
      <c r="G56" s="38"/>
      <c r="H56" s="38"/>
      <c r="I56" s="39"/>
      <c r="J56" s="37"/>
      <c r="K56" s="37"/>
      <c r="L56" s="37"/>
      <c r="M56" s="37"/>
      <c r="N56" s="37"/>
      <c r="O56" s="37"/>
      <c r="P56" s="37"/>
      <c r="Q56" s="37"/>
      <c r="R56" s="37"/>
      <c r="S56" s="106"/>
      <c r="T56" s="101"/>
      <c r="U56" s="101"/>
    </row>
    <row r="57" s="97" customFormat="true" ht="15.75" hidden="false" customHeight="false" outlineLevel="0" collapsed="false">
      <c r="C57" s="101"/>
      <c r="D57" s="101"/>
      <c r="E57" s="101"/>
      <c r="F57" s="101"/>
      <c r="G57" s="22"/>
      <c r="H57" s="22"/>
      <c r="I57" s="103"/>
      <c r="J57" s="37"/>
      <c r="K57" s="37"/>
      <c r="L57" s="37"/>
      <c r="M57" s="37"/>
      <c r="N57" s="37"/>
      <c r="O57" s="37"/>
      <c r="P57" s="37"/>
      <c r="Q57" s="37"/>
      <c r="R57" s="37"/>
      <c r="S57" s="106"/>
      <c r="T57" s="101"/>
    </row>
    <row r="58" s="97" customFormat="true" ht="15.75" hidden="false" customHeight="false" outlineLevel="0" collapsed="false">
      <c r="B58" s="101" t="s">
        <v>222</v>
      </c>
      <c r="C58" s="37"/>
      <c r="D58" s="37"/>
      <c r="E58" s="37"/>
      <c r="F58" s="37"/>
      <c r="G58" s="38"/>
      <c r="H58" s="38"/>
      <c r="I58" s="39"/>
      <c r="J58" s="37"/>
      <c r="K58" s="37"/>
      <c r="L58" s="37"/>
      <c r="M58" s="37"/>
      <c r="N58" s="37"/>
      <c r="O58" s="37"/>
      <c r="P58" s="37"/>
      <c r="Q58" s="37"/>
      <c r="R58" s="37"/>
      <c r="S58" s="106"/>
      <c r="T58" s="101"/>
    </row>
    <row r="59" s="97" customFormat="true" ht="15.75" hidden="false" customHeight="false" outlineLevel="0" collapsed="false">
      <c r="C59" s="101"/>
      <c r="D59" s="101"/>
      <c r="E59" s="101"/>
      <c r="F59" s="101"/>
      <c r="G59" s="22"/>
      <c r="H59" s="22"/>
      <c r="I59" s="103"/>
      <c r="J59" s="101"/>
      <c r="K59" s="101"/>
      <c r="L59" s="101"/>
      <c r="M59" s="101"/>
      <c r="N59" s="101"/>
      <c r="O59" s="101"/>
      <c r="P59" s="101"/>
      <c r="Q59" s="101"/>
      <c r="R59" s="101"/>
      <c r="S59" s="101"/>
      <c r="T59" s="101"/>
    </row>
    <row r="60" s="97" customFormat="true" ht="15.75" hidden="false" customHeight="false" outlineLevel="0" collapsed="false">
      <c r="B60" s="107" t="s">
        <v>223</v>
      </c>
      <c r="C60" s="101"/>
      <c r="D60" s="101"/>
      <c r="E60" s="101"/>
      <c r="F60" s="101"/>
      <c r="G60" s="22"/>
      <c r="H60" s="22"/>
      <c r="I60" s="103"/>
      <c r="J60" s="101"/>
      <c r="K60" s="101"/>
      <c r="L60" s="101"/>
      <c r="M60" s="101"/>
      <c r="N60" s="101"/>
      <c r="O60" s="101"/>
      <c r="P60" s="101"/>
      <c r="Q60" s="101"/>
      <c r="R60" s="101"/>
      <c r="S60" s="101"/>
      <c r="T60" s="101"/>
    </row>
    <row r="61" s="97" customFormat="true" ht="15.75" hidden="false" customHeight="false" outlineLevel="0" collapsed="false">
      <c r="G61" s="22"/>
      <c r="H61" s="22"/>
      <c r="I61" s="98"/>
    </row>
    <row r="62" s="97" customFormat="true" ht="15.75" hidden="false" customHeight="false" outlineLevel="0" collapsed="false">
      <c r="B62" s="107" t="s">
        <v>224</v>
      </c>
      <c r="G62" s="22"/>
      <c r="H62" s="22"/>
      <c r="I62" s="98"/>
    </row>
    <row r="63" s="97" customFormat="true" ht="15.75" hidden="false" customHeight="false" outlineLevel="0" collapsed="false">
      <c r="B63" s="101"/>
      <c r="G63" s="22"/>
      <c r="H63" s="22"/>
      <c r="I63" s="98"/>
    </row>
    <row r="64" s="97" customFormat="true" ht="15.75" hidden="false" customHeight="false" outlineLevel="0" collapsed="false">
      <c r="B64" s="107" t="s">
        <v>225</v>
      </c>
      <c r="G64" s="22"/>
      <c r="H64" s="22"/>
      <c r="I64" s="98"/>
    </row>
    <row r="65" s="97" customFormat="true" ht="15.75" hidden="false" customHeight="false" outlineLevel="0" collapsed="false">
      <c r="G65" s="22"/>
      <c r="H65" s="22"/>
      <c r="I65" s="98"/>
    </row>
    <row r="66" s="97" customFormat="true" ht="15.75" hidden="false" customHeight="false" outlineLevel="0" collapsed="false">
      <c r="B66" s="107" t="s">
        <v>226</v>
      </c>
      <c r="G66" s="22"/>
      <c r="H66" s="22"/>
      <c r="I66" s="98"/>
    </row>
    <row r="67" s="97" customFormat="true" ht="15.75" hidden="false" customHeight="false" outlineLevel="0" collapsed="false">
      <c r="G67" s="22"/>
      <c r="H67" s="22"/>
      <c r="I67" s="98"/>
    </row>
    <row r="68" s="97" customFormat="true" ht="15.75" hidden="false" customHeight="false" outlineLevel="0" collapsed="false">
      <c r="B68" s="104" t="s">
        <v>227</v>
      </c>
      <c r="G68" s="22"/>
      <c r="H68" s="22"/>
      <c r="I68" s="98"/>
    </row>
    <row r="69" s="97" customFormat="true" ht="15.75" hidden="false" customHeight="false" outlineLevel="0" collapsed="false">
      <c r="G69" s="22"/>
      <c r="H69" s="22"/>
      <c r="I69" s="98"/>
    </row>
    <row r="70" s="97" customFormat="true" ht="15.75" hidden="false" customHeight="false" outlineLevel="0" collapsed="false">
      <c r="B70" s="107" t="s">
        <v>228</v>
      </c>
      <c r="G70" s="22"/>
      <c r="H70" s="22"/>
      <c r="I70" s="98"/>
    </row>
    <row r="71" s="97" customFormat="true" ht="15.75" hidden="false" customHeight="false" outlineLevel="0" collapsed="false">
      <c r="G71" s="22"/>
      <c r="H71" s="22"/>
      <c r="I71" s="98"/>
    </row>
    <row r="72" s="97" customFormat="true" ht="15.75" hidden="false" customHeight="false" outlineLevel="0" collapsed="false">
      <c r="B72" s="104" t="s">
        <v>229</v>
      </c>
      <c r="G72" s="22"/>
      <c r="H72" s="22"/>
      <c r="I72" s="98"/>
    </row>
    <row r="73" s="97" customFormat="true" ht="15.75" hidden="false" customHeight="false" outlineLevel="0" collapsed="false">
      <c r="G73" s="22"/>
      <c r="H73" s="22"/>
      <c r="I73" s="98"/>
    </row>
    <row r="74" s="97" customFormat="true" ht="15.75" hidden="false" customHeight="false" outlineLevel="0" collapsed="false">
      <c r="B74" s="107" t="s">
        <v>230</v>
      </c>
      <c r="G74" s="22"/>
      <c r="H74" s="22"/>
      <c r="I74" s="98"/>
    </row>
    <row r="75" s="97" customFormat="true" ht="15.75" hidden="false" customHeight="false" outlineLevel="0" collapsed="false">
      <c r="G75" s="22"/>
      <c r="H75" s="22"/>
      <c r="I75" s="98"/>
    </row>
    <row r="76" s="97" customFormat="true" ht="15.75" hidden="false" customHeight="false" outlineLevel="0" collapsed="false">
      <c r="B76" s="107" t="s">
        <v>231</v>
      </c>
      <c r="G76" s="22"/>
      <c r="H76" s="22"/>
      <c r="I76" s="98"/>
    </row>
    <row r="77" s="97" customFormat="true" ht="15.75" hidden="false" customHeight="false" outlineLevel="0" collapsed="false">
      <c r="G77" s="22"/>
      <c r="H77" s="22"/>
      <c r="I77" s="98"/>
    </row>
    <row r="78" s="97" customFormat="true" ht="15.75" hidden="false" customHeight="false" outlineLevel="0" collapsed="false">
      <c r="B78" s="107" t="s">
        <v>232</v>
      </c>
      <c r="G78" s="22"/>
      <c r="H78" s="22"/>
      <c r="I78" s="98"/>
    </row>
    <row r="79" s="97" customFormat="true" ht="15.75" hidden="false" customHeight="false" outlineLevel="0" collapsed="false">
      <c r="B79" s="101"/>
      <c r="G79" s="22"/>
      <c r="H79" s="22"/>
      <c r="I79" s="98"/>
    </row>
    <row r="80" s="97" customFormat="true" ht="15.75" hidden="false" customHeight="false" outlineLevel="0" collapsed="false">
      <c r="B80" s="104"/>
      <c r="G80" s="22"/>
      <c r="H80" s="22"/>
      <c r="I80" s="98"/>
    </row>
    <row r="81" s="97" customFormat="true" ht="15.75" hidden="false" customHeight="false" outlineLevel="0" collapsed="false">
      <c r="B81" s="101"/>
      <c r="G81" s="22"/>
      <c r="H81" s="22"/>
      <c r="I81" s="98"/>
    </row>
    <row r="82" s="97" customFormat="true" ht="15.75" hidden="false" customHeight="false" outlineLevel="0" collapsed="false">
      <c r="G82" s="22"/>
      <c r="H82" s="22"/>
      <c r="I82" s="98"/>
    </row>
    <row r="83" s="97" customFormat="true" ht="15.75" hidden="false" customHeight="false" outlineLevel="0" collapsed="false">
      <c r="G83" s="22"/>
      <c r="H83" s="22"/>
      <c r="I83" s="98"/>
    </row>
    <row r="84" s="97" customFormat="true" ht="15.75" hidden="false" customHeight="false" outlineLevel="0" collapsed="false">
      <c r="G84" s="22"/>
      <c r="H84" s="22"/>
      <c r="I84" s="98"/>
    </row>
    <row r="85" s="97" customFormat="true" ht="15.75" hidden="false" customHeight="false" outlineLevel="0" collapsed="false">
      <c r="G85" s="22"/>
      <c r="H85" s="22"/>
      <c r="I85" s="98"/>
    </row>
    <row r="86" s="97" customFormat="true" ht="15.75" hidden="false" customHeight="false" outlineLevel="0" collapsed="false">
      <c r="G86" s="22"/>
      <c r="H86" s="22"/>
      <c r="I86" s="98"/>
    </row>
    <row r="87" s="97" customFormat="true" ht="15.75" hidden="false" customHeight="false" outlineLevel="0" collapsed="false">
      <c r="G87" s="22"/>
      <c r="H87" s="22"/>
      <c r="I87" s="98"/>
    </row>
    <row r="88" s="97" customFormat="true" ht="15.75" hidden="false" customHeight="false" outlineLevel="0" collapsed="false">
      <c r="G88" s="22"/>
      <c r="H88" s="22"/>
      <c r="I88" s="98"/>
    </row>
    <row r="89" s="97" customFormat="true" ht="15.75" hidden="false" customHeight="false" outlineLevel="0" collapsed="false">
      <c r="G89" s="22"/>
      <c r="H89" s="22"/>
      <c r="I89" s="98"/>
    </row>
    <row r="90" s="97" customFormat="true" ht="15.75" hidden="false" customHeight="false" outlineLevel="0" collapsed="false">
      <c r="G90" s="22"/>
      <c r="H90" s="22"/>
      <c r="I90" s="98"/>
    </row>
    <row r="91" s="97" customFormat="true" ht="15.75" hidden="false" customHeight="false" outlineLevel="0" collapsed="false">
      <c r="G91" s="22"/>
      <c r="H91" s="22"/>
      <c r="I91" s="98"/>
    </row>
    <row r="92" s="97" customFormat="true" ht="15.75" hidden="false" customHeight="false" outlineLevel="0" collapsed="false">
      <c r="G92" s="22"/>
      <c r="H92" s="22"/>
      <c r="I92" s="98"/>
    </row>
    <row r="93" s="97" customFormat="true" ht="15.75" hidden="false" customHeight="false" outlineLevel="0" collapsed="false">
      <c r="G93" s="22"/>
      <c r="H93" s="22"/>
      <c r="I93" s="98"/>
    </row>
    <row r="94" s="97" customFormat="true" ht="15.75" hidden="false" customHeight="false" outlineLevel="0" collapsed="false">
      <c r="G94" s="22"/>
      <c r="H94" s="22"/>
      <c r="I94" s="98"/>
    </row>
    <row r="95" s="97" customFormat="true" ht="15.75" hidden="false" customHeight="false" outlineLevel="0" collapsed="false">
      <c r="G95" s="22"/>
      <c r="H95" s="22"/>
      <c r="I95" s="98"/>
    </row>
    <row r="96" s="97" customFormat="true" ht="15.75" hidden="false" customHeight="false" outlineLevel="0" collapsed="false">
      <c r="G96" s="22"/>
      <c r="H96" s="22"/>
      <c r="I96" s="98"/>
    </row>
    <row r="97" s="97" customFormat="true" ht="15.75" hidden="false" customHeight="false" outlineLevel="0" collapsed="false">
      <c r="G97" s="22"/>
      <c r="H97" s="22"/>
      <c r="I97" s="98"/>
    </row>
    <row r="98" s="97" customFormat="true" ht="15.75" hidden="false" customHeight="false" outlineLevel="0" collapsed="false">
      <c r="G98" s="22"/>
      <c r="H98" s="22"/>
      <c r="I98" s="98"/>
    </row>
    <row r="99" s="97" customFormat="true" ht="15.75" hidden="false" customHeight="false" outlineLevel="0" collapsed="false">
      <c r="G99" s="22"/>
      <c r="H99" s="22"/>
      <c r="I99" s="98"/>
    </row>
    <row r="100" s="97" customFormat="true" ht="15.75" hidden="false" customHeight="false" outlineLevel="0" collapsed="false">
      <c r="G100" s="22"/>
      <c r="H100" s="22"/>
      <c r="I100" s="98"/>
    </row>
    <row r="101" s="97" customFormat="true" ht="15.75" hidden="false" customHeight="false" outlineLevel="0" collapsed="false">
      <c r="G101" s="22"/>
      <c r="H101" s="22"/>
      <c r="I101" s="98"/>
    </row>
    <row r="102" s="97" customFormat="true" ht="15.75" hidden="false" customHeight="false" outlineLevel="0" collapsed="false">
      <c r="G102" s="22"/>
      <c r="H102" s="22"/>
      <c r="I102" s="98"/>
    </row>
    <row r="103" s="97" customFormat="true" ht="15.75" hidden="false" customHeight="false" outlineLevel="0" collapsed="false">
      <c r="G103" s="22"/>
      <c r="H103" s="22"/>
      <c r="I103" s="98"/>
    </row>
    <row r="104" s="97" customFormat="true" ht="15.75" hidden="false" customHeight="false" outlineLevel="0" collapsed="false">
      <c r="G104" s="22"/>
      <c r="H104" s="22"/>
      <c r="I104" s="98"/>
    </row>
    <row r="105" s="97" customFormat="true" ht="15.75" hidden="false" customHeight="false" outlineLevel="0" collapsed="false">
      <c r="G105" s="22"/>
      <c r="H105" s="22"/>
      <c r="I105" s="98"/>
    </row>
    <row r="106" s="97" customFormat="true" ht="15.75" hidden="false" customHeight="false" outlineLevel="0" collapsed="false">
      <c r="G106" s="22"/>
      <c r="H106" s="22"/>
      <c r="I106" s="98"/>
    </row>
    <row r="107" s="97" customFormat="true" ht="15.75" hidden="false" customHeight="false" outlineLevel="0" collapsed="false">
      <c r="G107" s="22"/>
      <c r="H107" s="22"/>
      <c r="I107" s="98"/>
    </row>
    <row r="108" s="97" customFormat="true" ht="15.75" hidden="false" customHeight="false" outlineLevel="0" collapsed="false">
      <c r="G108" s="22"/>
      <c r="H108" s="22"/>
      <c r="I108" s="98"/>
    </row>
    <row r="109" s="97" customFormat="true" ht="15.75" hidden="false" customHeight="false" outlineLevel="0" collapsed="false">
      <c r="G109" s="22"/>
      <c r="H109" s="22"/>
      <c r="I109" s="98"/>
    </row>
    <row r="110" s="97" customFormat="true" ht="15.75" hidden="false" customHeight="false" outlineLevel="0" collapsed="false">
      <c r="G110" s="22"/>
      <c r="H110" s="22"/>
      <c r="I110" s="98"/>
    </row>
    <row r="111" s="97" customFormat="true" ht="15.75" hidden="false" customHeight="false" outlineLevel="0" collapsed="false">
      <c r="G111" s="22"/>
      <c r="H111" s="22"/>
      <c r="I111" s="98"/>
    </row>
    <row r="112" s="97" customFormat="true" ht="15.75" hidden="false" customHeight="false" outlineLevel="0" collapsed="false">
      <c r="G112" s="22"/>
      <c r="H112" s="22"/>
      <c r="I112" s="98"/>
    </row>
    <row r="113" s="97" customFormat="true" ht="15.75" hidden="false" customHeight="false" outlineLevel="0" collapsed="false">
      <c r="G113" s="22"/>
      <c r="H113" s="22"/>
      <c r="I113" s="98"/>
    </row>
    <row r="114" s="97" customFormat="true" ht="15.75" hidden="false" customHeight="false" outlineLevel="0" collapsed="false">
      <c r="G114" s="22"/>
      <c r="H114" s="22"/>
      <c r="I114" s="98"/>
    </row>
    <row r="115" s="97" customFormat="true" ht="15.75" hidden="false" customHeight="false" outlineLevel="0" collapsed="false">
      <c r="G115" s="22"/>
      <c r="H115" s="22"/>
      <c r="I115" s="98"/>
    </row>
    <row r="116" s="97" customFormat="true" ht="15.75" hidden="false" customHeight="false" outlineLevel="0" collapsed="false">
      <c r="G116" s="22"/>
      <c r="H116" s="22"/>
      <c r="I116" s="98"/>
    </row>
    <row r="117" s="97" customFormat="true" ht="15.75" hidden="false" customHeight="false" outlineLevel="0" collapsed="false">
      <c r="G117" s="22"/>
      <c r="H117" s="22"/>
      <c r="I117" s="98"/>
    </row>
    <row r="118" s="97" customFormat="true" ht="15.75" hidden="false" customHeight="false" outlineLevel="0" collapsed="false">
      <c r="G118" s="22"/>
      <c r="H118" s="22"/>
      <c r="I118" s="98"/>
    </row>
    <row r="119" s="97" customFormat="true" ht="15.75" hidden="false" customHeight="false" outlineLevel="0" collapsed="false">
      <c r="G119" s="22"/>
      <c r="H119" s="22"/>
      <c r="I119" s="98"/>
    </row>
    <row r="120" s="97" customFormat="true" ht="15.75" hidden="false" customHeight="false" outlineLevel="0" collapsed="false">
      <c r="G120" s="22"/>
      <c r="H120" s="22"/>
      <c r="I120" s="98"/>
    </row>
    <row r="121" s="97" customFormat="true" ht="15.75" hidden="false" customHeight="false" outlineLevel="0" collapsed="false">
      <c r="G121" s="22"/>
      <c r="H121" s="22"/>
      <c r="I121" s="98"/>
    </row>
    <row r="122" s="97" customFormat="true" ht="15.75" hidden="false" customHeight="false" outlineLevel="0" collapsed="false">
      <c r="G122" s="22"/>
      <c r="H122" s="22"/>
      <c r="I122" s="98"/>
    </row>
    <row r="123" s="97" customFormat="true" ht="15.75" hidden="false" customHeight="false" outlineLevel="0" collapsed="false">
      <c r="G123" s="22"/>
      <c r="H123" s="22"/>
      <c r="I123" s="98"/>
    </row>
    <row r="124" s="97" customFormat="true" ht="15.75" hidden="false" customHeight="false" outlineLevel="0" collapsed="false">
      <c r="G124" s="22"/>
      <c r="H124" s="22"/>
      <c r="I124" s="98"/>
    </row>
    <row r="125" s="97" customFormat="true" ht="15.75" hidden="false" customHeight="false" outlineLevel="0" collapsed="false">
      <c r="G125" s="22"/>
      <c r="H125" s="22"/>
      <c r="I125" s="98"/>
    </row>
    <row r="126" s="97" customFormat="true" ht="15.75" hidden="false" customHeight="false" outlineLevel="0" collapsed="false">
      <c r="G126" s="22"/>
      <c r="H126" s="22"/>
      <c r="I126" s="98"/>
    </row>
    <row r="127" s="97" customFormat="true" ht="15.75" hidden="false" customHeight="false" outlineLevel="0" collapsed="false">
      <c r="G127" s="22"/>
      <c r="H127" s="22"/>
      <c r="I127" s="98"/>
    </row>
    <row r="128" s="97" customFormat="true" ht="15.75" hidden="false" customHeight="false" outlineLevel="0" collapsed="false">
      <c r="G128" s="22"/>
      <c r="H128" s="22"/>
      <c r="I128" s="98"/>
    </row>
    <row r="129" s="97" customFormat="true" ht="15.75" hidden="false" customHeight="false" outlineLevel="0" collapsed="false">
      <c r="G129" s="22"/>
      <c r="H129" s="22"/>
      <c r="I129" s="98"/>
    </row>
    <row r="130" s="97" customFormat="true" ht="15.75" hidden="false" customHeight="false" outlineLevel="0" collapsed="false">
      <c r="G130" s="22"/>
      <c r="H130" s="22"/>
      <c r="I130" s="98"/>
    </row>
    <row r="131" s="97" customFormat="true" ht="15.75" hidden="false" customHeight="false" outlineLevel="0" collapsed="false">
      <c r="G131" s="22"/>
      <c r="H131" s="22"/>
      <c r="I131" s="98"/>
    </row>
    <row r="132" s="97" customFormat="true" ht="15.75" hidden="false" customHeight="false" outlineLevel="0" collapsed="false">
      <c r="G132" s="22"/>
      <c r="H132" s="22"/>
      <c r="I132" s="98"/>
    </row>
    <row r="133" s="97" customFormat="true" ht="15.75" hidden="false" customHeight="false" outlineLevel="0" collapsed="false">
      <c r="G133" s="22"/>
      <c r="H133" s="22"/>
      <c r="I133" s="98"/>
    </row>
    <row r="134" s="97" customFormat="true" ht="15.75" hidden="false" customHeight="false" outlineLevel="0" collapsed="false">
      <c r="G134" s="22"/>
      <c r="H134" s="22"/>
      <c r="I134" s="98"/>
    </row>
    <row r="135" s="97" customFormat="true" ht="15.75" hidden="false" customHeight="false" outlineLevel="0" collapsed="false">
      <c r="G135" s="22"/>
      <c r="H135" s="22"/>
      <c r="I135" s="98"/>
    </row>
    <row r="136" s="97" customFormat="true" ht="15.75" hidden="false" customHeight="false" outlineLevel="0" collapsed="false">
      <c r="G136" s="22"/>
      <c r="H136" s="22"/>
      <c r="I136" s="98"/>
    </row>
    <row r="137" s="97" customFormat="true" ht="15.75" hidden="false" customHeight="false" outlineLevel="0" collapsed="false">
      <c r="G137" s="22"/>
      <c r="H137" s="22"/>
      <c r="I137" s="98"/>
    </row>
    <row r="138" s="97" customFormat="true" ht="15.75" hidden="false" customHeight="false" outlineLevel="0" collapsed="false">
      <c r="G138" s="22"/>
      <c r="H138" s="22"/>
      <c r="I138" s="98"/>
    </row>
    <row r="139" s="97" customFormat="true" ht="15.75" hidden="false" customHeight="false" outlineLevel="0" collapsed="false">
      <c r="G139" s="22"/>
      <c r="H139" s="22"/>
      <c r="I139" s="98"/>
    </row>
    <row r="140" s="97" customFormat="true" ht="15.75" hidden="false" customHeight="false" outlineLevel="0" collapsed="false">
      <c r="G140" s="22"/>
      <c r="H140" s="22"/>
      <c r="I140" s="98"/>
    </row>
    <row r="141" s="97" customFormat="true" ht="15.75" hidden="false" customHeight="false" outlineLevel="0" collapsed="false">
      <c r="G141" s="22"/>
      <c r="H141" s="22"/>
      <c r="I141" s="98"/>
    </row>
    <row r="142" s="97" customFormat="true" ht="15.75" hidden="false" customHeight="false" outlineLevel="0" collapsed="false">
      <c r="G142" s="22"/>
      <c r="H142" s="22"/>
      <c r="I142" s="98"/>
    </row>
    <row r="143" s="97" customFormat="true" ht="15.75" hidden="false" customHeight="false" outlineLevel="0" collapsed="false">
      <c r="G143" s="22"/>
      <c r="H143" s="22"/>
      <c r="I143" s="98"/>
    </row>
    <row r="144" s="97" customFormat="true" ht="15.75" hidden="false" customHeight="false" outlineLevel="0" collapsed="false">
      <c r="G144" s="22"/>
      <c r="H144" s="22"/>
      <c r="I144" s="98"/>
    </row>
    <row r="145" s="97" customFormat="true" ht="15.75" hidden="false" customHeight="false" outlineLevel="0" collapsed="false">
      <c r="G145" s="22"/>
      <c r="H145" s="22"/>
      <c r="I145" s="9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R1" activeCellId="0" sqref="R1"/>
    </sheetView>
  </sheetViews>
  <sheetFormatPr defaultColWidth="9.0546875" defaultRowHeight="12.75" zeroHeight="false" outlineLevelRow="0" outlineLevelCol="0"/>
  <sheetData>
    <row r="1" customFormat="false" ht="12.75" hidden="false" customHeight="false" outlineLevel="0" collapsed="false">
      <c r="A1" s="0" t="s">
        <v>233</v>
      </c>
      <c r="B1" s="0" t="s">
        <v>234</v>
      </c>
      <c r="C1" s="0" t="s">
        <v>235</v>
      </c>
      <c r="D1" s="0" t="s">
        <v>236</v>
      </c>
      <c r="E1" s="0" t="s">
        <v>237</v>
      </c>
      <c r="F1" s="0" t="s">
        <v>238</v>
      </c>
      <c r="G1" s="0" t="s">
        <v>239</v>
      </c>
      <c r="H1" s="0" t="s">
        <v>240</v>
      </c>
      <c r="I1" s="0" t="s">
        <v>241</v>
      </c>
      <c r="J1" s="0" t="s">
        <v>242</v>
      </c>
      <c r="K1" s="0" t="s">
        <v>243</v>
      </c>
      <c r="L1" s="0" t="s">
        <v>244</v>
      </c>
      <c r="M1" s="0" t="s">
        <v>245</v>
      </c>
      <c r="N1" s="0" t="s">
        <v>246</v>
      </c>
      <c r="O1" s="0" t="s">
        <v>247</v>
      </c>
      <c r="P1" s="0" t="s">
        <v>248</v>
      </c>
      <c r="Q1" s="0" t="s">
        <v>249</v>
      </c>
      <c r="R1" s="0" t="s">
        <v>250</v>
      </c>
      <c r="S1" s="0" t="s">
        <v>251</v>
      </c>
      <c r="T1" s="0" t="s">
        <v>252</v>
      </c>
      <c r="U1" s="0" t="s">
        <v>253</v>
      </c>
      <c r="V1" s="0" t="s">
        <v>254</v>
      </c>
      <c r="W1" s="0" t="s">
        <v>255</v>
      </c>
      <c r="X1" s="0" t="s">
        <v>256</v>
      </c>
      <c r="Y1" s="0" t="s">
        <v>257</v>
      </c>
      <c r="Z1" s="0" t="s">
        <v>258</v>
      </c>
      <c r="AA1" s="0" t="s">
        <v>259</v>
      </c>
      <c r="AB1" s="0" t="s">
        <v>260</v>
      </c>
      <c r="AC1" s="0" t="s">
        <v>261</v>
      </c>
      <c r="AD1" s="0" t="s">
        <v>262</v>
      </c>
      <c r="AE1" s="0" t="s">
        <v>263</v>
      </c>
    </row>
    <row r="2" customFormat="false" ht="12.75" hidden="false" customHeight="false" outlineLevel="0" collapsed="false">
      <c r="A2" s="0" t="s">
        <v>264</v>
      </c>
      <c r="B2" s="0" t="n">
        <v>762650</v>
      </c>
      <c r="C2" s="0" t="n">
        <v>570739790</v>
      </c>
      <c r="D2" s="0" t="n">
        <v>46616726</v>
      </c>
      <c r="E2" s="0" t="n">
        <v>17500984</v>
      </c>
      <c r="F2" s="0" t="n">
        <v>108417905</v>
      </c>
      <c r="G2" s="0" t="n">
        <v>7518055</v>
      </c>
      <c r="H2" s="0" t="n">
        <v>4073567</v>
      </c>
      <c r="I2" s="0" t="n">
        <v>36100412</v>
      </c>
      <c r="J2" s="0" t="n">
        <v>18612851</v>
      </c>
      <c r="K2" s="0" t="n">
        <v>911626506</v>
      </c>
      <c r="L2" s="0" t="n">
        <v>17436235</v>
      </c>
      <c r="M2" s="0" t="n">
        <v>349689844</v>
      </c>
      <c r="N2" s="0" t="n">
        <v>31256508</v>
      </c>
      <c r="O2" s="0" t="n">
        <v>149028349</v>
      </c>
      <c r="P2" s="0" t="n">
        <v>1967543395</v>
      </c>
      <c r="Q2" s="0" t="n">
        <v>14605539</v>
      </c>
      <c r="R2" s="0" t="n">
        <v>7056567</v>
      </c>
      <c r="S2" s="0" t="n">
        <v>416226</v>
      </c>
      <c r="T2" s="0" t="n">
        <v>621980928</v>
      </c>
      <c r="U2" s="0" t="n">
        <v>18453083</v>
      </c>
      <c r="V2" s="0" t="n">
        <v>34639549</v>
      </c>
      <c r="W2" s="0" t="n">
        <v>1531756</v>
      </c>
      <c r="X2" s="0" t="n">
        <v>23493101</v>
      </c>
      <c r="Y2" s="0" t="n">
        <v>8804363</v>
      </c>
      <c r="Z2" s="0" t="n">
        <v>27277521</v>
      </c>
      <c r="AA2" s="0" t="n">
        <v>29463102</v>
      </c>
      <c r="AB2" s="0" t="n">
        <v>7615231</v>
      </c>
      <c r="AC2" s="0" t="n">
        <v>2258111207</v>
      </c>
      <c r="AD2" s="0" t="n">
        <v>40338244</v>
      </c>
      <c r="AE2" s="0" t="n">
        <v>4615231</v>
      </c>
    </row>
    <row r="3" customFormat="false" ht="12.75" hidden="false" customHeight="false" outlineLevel="0" collapsed="false">
      <c r="A3" s="0" t="s">
        <v>265</v>
      </c>
      <c r="B3" s="0" t="n">
        <v>1032125</v>
      </c>
      <c r="C3" s="0" t="n">
        <v>569081370</v>
      </c>
      <c r="D3" s="0" t="n">
        <v>60789921</v>
      </c>
      <c r="E3" s="0" t="n">
        <v>4443686</v>
      </c>
      <c r="F3" s="0" t="n">
        <v>237597037</v>
      </c>
      <c r="G3" s="0" t="n">
        <v>6341428</v>
      </c>
      <c r="H3" s="0" t="n">
        <v>4238571</v>
      </c>
      <c r="I3" s="0" t="n">
        <v>34636750</v>
      </c>
      <c r="J3" s="0" t="n">
        <v>26564574</v>
      </c>
      <c r="K3" s="0" t="n">
        <v>1868493126</v>
      </c>
      <c r="L3" s="0" t="n">
        <v>22515431</v>
      </c>
      <c r="M3" s="0" t="n">
        <v>302500944</v>
      </c>
      <c r="N3" s="0" t="n">
        <v>32549132</v>
      </c>
      <c r="O3" s="0" t="n">
        <v>133960492</v>
      </c>
      <c r="P3" s="0" t="n">
        <v>2076541169</v>
      </c>
      <c r="Q3" s="0" t="n">
        <v>11703096</v>
      </c>
      <c r="R3" s="0" t="n">
        <v>5831859</v>
      </c>
      <c r="S3" s="0" t="n">
        <v>56682</v>
      </c>
      <c r="T3" s="0" t="n">
        <v>741513137</v>
      </c>
      <c r="U3" s="0" t="n">
        <v>7531554</v>
      </c>
      <c r="V3" s="0" t="n">
        <v>29368635</v>
      </c>
      <c r="W3" s="0" t="n">
        <v>1046295</v>
      </c>
      <c r="X3" s="0" t="n">
        <v>25688803</v>
      </c>
      <c r="Y3" s="0" t="n">
        <v>6007982</v>
      </c>
      <c r="Z3" s="0" t="n">
        <v>31584072</v>
      </c>
      <c r="AA3" s="0" t="n">
        <v>13692311</v>
      </c>
      <c r="AB3" s="0" t="n">
        <v>5786979</v>
      </c>
      <c r="AC3" s="0" t="n">
        <v>3218294839</v>
      </c>
      <c r="AD3" s="0" t="n">
        <v>41135566</v>
      </c>
      <c r="AE3" s="0" t="n">
        <v>5786979</v>
      </c>
    </row>
    <row r="4" customFormat="false" ht="12.75" hidden="false" customHeight="false" outlineLevel="0" collapsed="false">
      <c r="A4" s="0" t="s">
        <v>266</v>
      </c>
      <c r="B4" s="0" t="n">
        <v>1321557</v>
      </c>
      <c r="C4" s="0" t="n">
        <v>634179601</v>
      </c>
      <c r="D4" s="0" t="n">
        <v>88139154</v>
      </c>
      <c r="E4" s="0" t="n">
        <v>5312270</v>
      </c>
      <c r="F4" s="0" t="n">
        <v>58775472</v>
      </c>
      <c r="G4" s="0" t="n">
        <v>7884493</v>
      </c>
      <c r="H4" s="0" t="n">
        <v>3393650</v>
      </c>
      <c r="I4" s="0" t="n">
        <v>35734606</v>
      </c>
      <c r="J4" s="0" t="n">
        <v>8354281</v>
      </c>
      <c r="K4" s="0" t="n">
        <v>772538251</v>
      </c>
      <c r="L4" s="0" t="n">
        <v>30433230</v>
      </c>
      <c r="M4" s="0" t="n">
        <v>216442831</v>
      </c>
      <c r="N4" s="0" t="n">
        <v>29004391</v>
      </c>
      <c r="O4" s="0" t="n">
        <v>192080060</v>
      </c>
      <c r="P4" s="0" t="n">
        <v>2921303487</v>
      </c>
      <c r="Q4" s="0" t="n">
        <v>13434278</v>
      </c>
      <c r="R4" s="0" t="n">
        <v>5342654</v>
      </c>
      <c r="S4" s="0" t="n">
        <v>44090</v>
      </c>
      <c r="T4" s="0" t="n">
        <v>923393369</v>
      </c>
      <c r="U4" s="0" t="n">
        <v>9255212</v>
      </c>
      <c r="V4" s="0" t="n">
        <v>21386380</v>
      </c>
      <c r="W4" s="0" t="n">
        <v>2527744</v>
      </c>
      <c r="X4" s="0" t="n">
        <v>23890668</v>
      </c>
      <c r="Y4" s="0" t="n">
        <v>10593453</v>
      </c>
      <c r="Z4" s="0" t="n">
        <v>49842903</v>
      </c>
      <c r="AA4" s="0" t="n">
        <v>11878406</v>
      </c>
      <c r="AB4" s="0" t="n">
        <v>5863049</v>
      </c>
      <c r="AC4" s="0" t="n">
        <v>4470173765</v>
      </c>
      <c r="AD4" s="0" t="n">
        <v>56926303</v>
      </c>
      <c r="AE4" s="0" t="n">
        <v>1142838</v>
      </c>
    </row>
    <row r="5" customFormat="false" ht="12.75" hidden="false" customHeight="false" outlineLevel="0" collapsed="false">
      <c r="A5" s="0" t="s">
        <v>267</v>
      </c>
      <c r="B5" s="0" t="n">
        <v>2154704</v>
      </c>
      <c r="C5" s="0" t="n">
        <v>1023619029</v>
      </c>
      <c r="D5" s="0" t="n">
        <v>78097701</v>
      </c>
      <c r="E5" s="0" t="n">
        <v>6539601</v>
      </c>
      <c r="F5" s="0" t="n">
        <v>112398334</v>
      </c>
      <c r="G5" s="0" t="n">
        <v>11415088</v>
      </c>
      <c r="H5" s="0" t="n">
        <v>3158498</v>
      </c>
      <c r="I5" s="0" t="n">
        <v>44189573</v>
      </c>
      <c r="J5" s="0" t="n">
        <v>31125398</v>
      </c>
      <c r="K5" s="0" t="n">
        <v>1273685297</v>
      </c>
      <c r="L5" s="0" t="n">
        <v>19808455</v>
      </c>
      <c r="M5" s="0" t="n">
        <v>304517588</v>
      </c>
      <c r="N5" s="0" t="n">
        <v>37796233</v>
      </c>
      <c r="O5" s="0" t="n">
        <v>343505893</v>
      </c>
      <c r="P5" s="0" t="n">
        <v>3214789610</v>
      </c>
      <c r="Q5" s="0" t="n">
        <v>13128017</v>
      </c>
      <c r="R5" s="0" t="n">
        <v>5417980</v>
      </c>
      <c r="S5" s="0" t="n">
        <v>42879</v>
      </c>
      <c r="T5" s="0" t="n">
        <v>1211629788</v>
      </c>
      <c r="U5" s="0" t="n">
        <v>9202275</v>
      </c>
      <c r="V5" s="0" t="n">
        <v>24183885</v>
      </c>
      <c r="W5" s="0" t="n">
        <v>6599306</v>
      </c>
      <c r="X5" s="0" t="n">
        <v>48239836</v>
      </c>
      <c r="Y5" s="0" t="n">
        <v>10410251</v>
      </c>
      <c r="Z5" s="0" t="n">
        <v>59522978</v>
      </c>
      <c r="AA5" s="0" t="n">
        <v>24687021</v>
      </c>
      <c r="AB5" s="0" t="n">
        <v>6833942</v>
      </c>
      <c r="AC5" s="0" t="n">
        <v>2836839230</v>
      </c>
      <c r="AD5" s="0" t="n">
        <v>86310085</v>
      </c>
      <c r="AE5" s="0" t="n">
        <v>2073942</v>
      </c>
    </row>
    <row r="6" customFormat="false" ht="12.75" hidden="false" customHeight="false" outlineLevel="0" collapsed="false">
      <c r="A6" s="0" t="s">
        <v>268</v>
      </c>
      <c r="B6" s="0" t="n">
        <v>1992341</v>
      </c>
      <c r="C6" s="0" t="n">
        <v>934291989</v>
      </c>
      <c r="D6" s="0" t="n">
        <v>84695505</v>
      </c>
      <c r="E6" s="0" t="n">
        <v>6935761</v>
      </c>
      <c r="F6" s="0" t="n">
        <v>57357598</v>
      </c>
      <c r="G6" s="0" t="n">
        <v>9316633</v>
      </c>
      <c r="H6" s="0" t="n">
        <v>5659901</v>
      </c>
      <c r="I6" s="0" t="n">
        <v>42872303</v>
      </c>
      <c r="J6" s="0" t="n">
        <v>13520961</v>
      </c>
      <c r="K6" s="0" t="n">
        <v>663813586</v>
      </c>
      <c r="L6" s="0" t="n">
        <v>22075327</v>
      </c>
      <c r="M6" s="0" t="n">
        <v>236659812</v>
      </c>
      <c r="N6" s="0" t="n">
        <v>34914937</v>
      </c>
      <c r="O6" s="0" t="n">
        <v>280600646</v>
      </c>
      <c r="P6" s="0" t="n">
        <v>3323792204</v>
      </c>
      <c r="Q6" s="0" t="n">
        <v>15453813</v>
      </c>
      <c r="R6" s="0" t="n">
        <v>6489781</v>
      </c>
      <c r="S6" s="0" t="n">
        <v>35734</v>
      </c>
      <c r="T6" s="0" t="n">
        <v>1066074189</v>
      </c>
      <c r="U6" s="0" t="n">
        <v>9964393</v>
      </c>
      <c r="V6" s="0" t="n">
        <v>23642488</v>
      </c>
      <c r="W6" s="0" t="n">
        <v>6413248</v>
      </c>
      <c r="X6" s="0" t="n">
        <v>41437928</v>
      </c>
      <c r="Y6" s="0" t="n">
        <v>10575685</v>
      </c>
      <c r="Z6" s="0" t="n">
        <v>64101479</v>
      </c>
      <c r="AA6" s="0" t="n">
        <v>21976533</v>
      </c>
      <c r="AB6" s="0" t="n">
        <v>6463307</v>
      </c>
      <c r="AC6" s="0" t="n">
        <v>3248377290</v>
      </c>
      <c r="AD6" s="0" t="n">
        <v>78473586</v>
      </c>
      <c r="AE6" s="0" t="n">
        <v>1426021</v>
      </c>
    </row>
    <row r="7" customFormat="false" ht="12.75" hidden="false" customHeight="false" outlineLevel="0" collapsed="false">
      <c r="A7" s="0" t="s">
        <v>269</v>
      </c>
      <c r="B7" s="0" t="n">
        <v>1399370</v>
      </c>
      <c r="C7" s="0" t="n">
        <v>683847389</v>
      </c>
      <c r="D7" s="0" t="n">
        <v>68237916</v>
      </c>
      <c r="E7" s="0" t="n">
        <v>6047104</v>
      </c>
      <c r="F7" s="0" t="n">
        <v>134139697</v>
      </c>
      <c r="G7" s="0" t="n">
        <v>7944735</v>
      </c>
      <c r="H7" s="0" t="n">
        <v>3870958</v>
      </c>
      <c r="I7" s="0" t="n">
        <v>41321527</v>
      </c>
      <c r="J7" s="0" t="n">
        <v>13778994</v>
      </c>
      <c r="K7" s="0" t="n">
        <v>2216280301</v>
      </c>
      <c r="L7" s="0" t="n">
        <v>28796403</v>
      </c>
      <c r="M7" s="0" t="n">
        <v>199349550</v>
      </c>
      <c r="N7" s="0" t="n">
        <v>36183072</v>
      </c>
      <c r="O7" s="0" t="n">
        <v>247832799</v>
      </c>
      <c r="P7" s="0" t="n">
        <v>2558857330</v>
      </c>
      <c r="Q7" s="0" t="n">
        <v>11406875</v>
      </c>
      <c r="R7" s="0" t="n">
        <v>10020240</v>
      </c>
      <c r="S7" s="0" t="n">
        <v>72555</v>
      </c>
      <c r="T7" s="0" t="n">
        <v>1182988201</v>
      </c>
      <c r="U7" s="0" t="n">
        <v>15971964</v>
      </c>
      <c r="V7" s="0" t="n">
        <v>21444344</v>
      </c>
      <c r="W7" s="0" t="n">
        <v>5998576</v>
      </c>
      <c r="X7" s="0" t="n">
        <v>33364280</v>
      </c>
      <c r="Y7" s="0" t="n">
        <v>15213237</v>
      </c>
      <c r="Z7" s="0" t="n">
        <v>35789065</v>
      </c>
      <c r="AA7" s="0" t="n">
        <v>16170765</v>
      </c>
      <c r="AB7" s="0" t="n">
        <v>8062695</v>
      </c>
      <c r="AC7" s="0" t="n">
        <v>5699279435</v>
      </c>
      <c r="AD7" s="0" t="n">
        <v>48899453</v>
      </c>
      <c r="AE7" s="0" t="n">
        <v>2021806</v>
      </c>
    </row>
    <row r="8" customFormat="false" ht="12.75" hidden="false" customHeight="false" outlineLevel="0" collapsed="false">
      <c r="A8" s="0" t="s">
        <v>270</v>
      </c>
      <c r="B8" s="0" t="n">
        <v>1887442</v>
      </c>
      <c r="C8" s="0" t="n">
        <v>825774624</v>
      </c>
      <c r="D8" s="0" t="n">
        <v>80563548</v>
      </c>
      <c r="E8" s="0" t="n">
        <v>4918235</v>
      </c>
      <c r="F8" s="0" t="n">
        <v>132005294</v>
      </c>
      <c r="G8" s="0" t="n">
        <v>15072701</v>
      </c>
      <c r="H8" s="0" t="n">
        <v>4976817</v>
      </c>
      <c r="I8" s="0" t="n">
        <v>77383813</v>
      </c>
      <c r="J8" s="0" t="n">
        <v>23373802</v>
      </c>
      <c r="K8" s="0" t="n">
        <v>1072092433</v>
      </c>
      <c r="L8" s="0" t="n">
        <v>23216183</v>
      </c>
      <c r="M8" s="0" t="n">
        <v>246605435</v>
      </c>
      <c r="N8" s="0" t="n">
        <v>37817900</v>
      </c>
      <c r="O8" s="0" t="n">
        <v>316904651</v>
      </c>
      <c r="P8" s="0" t="n">
        <v>2703909649</v>
      </c>
      <c r="Q8" s="0" t="n">
        <v>17933329</v>
      </c>
      <c r="R8" s="0" t="n">
        <v>7346556</v>
      </c>
      <c r="S8" s="0" t="n">
        <v>47524</v>
      </c>
      <c r="T8" s="0" t="n">
        <v>1082503513</v>
      </c>
      <c r="U8" s="0" t="n">
        <v>9612453</v>
      </c>
      <c r="V8" s="0" t="n">
        <v>34373352</v>
      </c>
      <c r="W8" s="0" t="n">
        <v>4912938</v>
      </c>
      <c r="X8" s="0" t="n">
        <v>33637238</v>
      </c>
      <c r="Y8" s="0" t="n">
        <v>15855431</v>
      </c>
      <c r="Z8" s="0" t="n">
        <v>62923568</v>
      </c>
      <c r="AA8" s="0" t="n">
        <v>21158391</v>
      </c>
      <c r="AB8" s="0" t="n">
        <v>5838608</v>
      </c>
      <c r="AC8" s="0" t="n">
        <v>5401333736</v>
      </c>
      <c r="AD8" s="0" t="n">
        <v>91992231</v>
      </c>
      <c r="AE8" s="0" t="n">
        <v>2393365</v>
      </c>
    </row>
    <row r="9" customFormat="false" ht="12.75" hidden="false" customHeight="false" outlineLevel="0" collapsed="false">
      <c r="A9" s="0" t="s">
        <v>271</v>
      </c>
      <c r="B9" s="0" t="n">
        <v>1892118</v>
      </c>
      <c r="C9" s="0" t="n">
        <v>845980827</v>
      </c>
      <c r="D9" s="0" t="n">
        <v>68443353</v>
      </c>
      <c r="E9" s="0" t="n">
        <v>5654370</v>
      </c>
      <c r="F9" s="0" t="n">
        <v>92781844</v>
      </c>
      <c r="G9" s="0" t="n">
        <v>7511218</v>
      </c>
      <c r="H9" s="0" t="n">
        <v>4383457</v>
      </c>
      <c r="I9" s="0" t="n">
        <v>64480095</v>
      </c>
      <c r="J9" s="0" t="n">
        <v>24617114</v>
      </c>
      <c r="K9" s="0" t="n">
        <v>1338590249</v>
      </c>
      <c r="L9" s="0" t="n">
        <v>24648029</v>
      </c>
      <c r="M9" s="0" t="n">
        <v>251473623</v>
      </c>
      <c r="N9" s="0" t="n">
        <v>36508984</v>
      </c>
      <c r="O9" s="0" t="n">
        <v>291562040</v>
      </c>
      <c r="P9" s="0" t="n">
        <v>2653682443</v>
      </c>
      <c r="Q9" s="0" t="n">
        <v>13123897</v>
      </c>
      <c r="R9" s="0" t="n">
        <v>7125882</v>
      </c>
      <c r="S9" s="0" t="n">
        <v>41514</v>
      </c>
      <c r="T9" s="0" t="n">
        <v>1076762705</v>
      </c>
      <c r="U9" s="0" t="n">
        <v>9911642</v>
      </c>
      <c r="V9" s="0" t="n">
        <v>26130091</v>
      </c>
      <c r="W9" s="0" t="n">
        <v>8855694</v>
      </c>
      <c r="X9" s="0" t="n">
        <v>34871060</v>
      </c>
      <c r="Y9" s="0" t="n">
        <v>14571910</v>
      </c>
      <c r="Z9" s="0" t="n">
        <v>63633111</v>
      </c>
      <c r="AA9" s="0" t="n">
        <v>26085103</v>
      </c>
      <c r="AB9" s="0" t="n">
        <v>5889647</v>
      </c>
      <c r="AC9" s="0" t="n">
        <v>4155476974</v>
      </c>
      <c r="AD9" s="0" t="n">
        <v>79661133</v>
      </c>
      <c r="AE9" s="0" t="n">
        <v>2034317</v>
      </c>
    </row>
    <row r="10" customFormat="false" ht="12.75" hidden="false" customHeight="false" outlineLevel="0" collapsed="false">
      <c r="A10" s="0" t="s">
        <v>272</v>
      </c>
      <c r="B10" s="0" t="n">
        <v>2119800</v>
      </c>
      <c r="C10" s="0" t="n">
        <v>777482961</v>
      </c>
      <c r="D10" s="0" t="n">
        <v>64996117</v>
      </c>
      <c r="E10" s="0" t="n">
        <v>4741979</v>
      </c>
      <c r="F10" s="0" t="n">
        <v>46044081</v>
      </c>
      <c r="G10" s="0" t="n">
        <v>7847108</v>
      </c>
      <c r="H10" s="0" t="n">
        <v>4384670</v>
      </c>
      <c r="I10" s="0" t="n">
        <v>43124000</v>
      </c>
      <c r="J10" s="0" t="n">
        <v>11387865</v>
      </c>
      <c r="K10" s="0" t="n">
        <v>420720007</v>
      </c>
      <c r="L10" s="0" t="n">
        <v>21429406</v>
      </c>
      <c r="M10" s="0" t="n">
        <v>235605801</v>
      </c>
      <c r="N10" s="0" t="n">
        <v>42877018</v>
      </c>
      <c r="O10" s="0" t="n">
        <v>177760775</v>
      </c>
      <c r="P10" s="0" t="n">
        <v>2898271759</v>
      </c>
      <c r="Q10" s="0" t="n">
        <v>15417974</v>
      </c>
      <c r="R10" s="0" t="n">
        <v>8883951</v>
      </c>
      <c r="S10" s="0" t="n">
        <v>37009</v>
      </c>
      <c r="T10" s="0" t="n">
        <v>859000250</v>
      </c>
      <c r="U10" s="0" t="n">
        <v>11159500</v>
      </c>
      <c r="V10" s="0" t="n">
        <v>29314027</v>
      </c>
      <c r="W10" s="0" t="n">
        <v>4875427</v>
      </c>
      <c r="X10" s="0" t="n">
        <v>35630266</v>
      </c>
      <c r="Y10" s="0" t="n">
        <v>9599021</v>
      </c>
      <c r="Z10" s="0" t="n">
        <v>40934647</v>
      </c>
      <c r="AA10" s="0" t="n">
        <v>40467831</v>
      </c>
      <c r="AB10" s="0" t="n">
        <v>6764007</v>
      </c>
      <c r="AC10" s="0" t="n">
        <v>4084248365</v>
      </c>
      <c r="AD10" s="0" t="n">
        <v>56898988</v>
      </c>
      <c r="AE10" s="0" t="n">
        <v>2743614</v>
      </c>
    </row>
    <row r="11" customFormat="false" ht="12.75" hidden="false" customHeight="false" outlineLevel="0" collapsed="false">
      <c r="A11" s="0" t="s">
        <v>273</v>
      </c>
      <c r="B11" s="0" t="n">
        <v>2122820</v>
      </c>
      <c r="C11" s="0" t="n">
        <v>775371259</v>
      </c>
      <c r="D11" s="0" t="n">
        <v>59076100</v>
      </c>
      <c r="E11" s="0" t="n">
        <v>4919445</v>
      </c>
      <c r="F11" s="0" t="n">
        <v>77202084</v>
      </c>
      <c r="G11" s="0" t="n">
        <v>9619382</v>
      </c>
      <c r="H11" s="0" t="n">
        <v>3735119</v>
      </c>
      <c r="I11" s="0" t="n">
        <v>55128998</v>
      </c>
      <c r="J11" s="0" t="n">
        <v>35841182</v>
      </c>
      <c r="K11" s="0" t="n">
        <v>1121542078</v>
      </c>
      <c r="L11" s="0" t="n">
        <v>12815672</v>
      </c>
      <c r="M11" s="0" t="n">
        <v>340209442</v>
      </c>
      <c r="N11" s="0" t="n">
        <v>40535792</v>
      </c>
      <c r="O11" s="0" t="n">
        <v>287799410</v>
      </c>
      <c r="P11" s="0" t="n">
        <v>2535463772</v>
      </c>
      <c r="Q11" s="0" t="n">
        <v>15637864</v>
      </c>
      <c r="R11" s="0" t="n">
        <v>8857375</v>
      </c>
      <c r="S11" s="0" t="n">
        <v>25496</v>
      </c>
      <c r="T11" s="0" t="n">
        <v>730623718</v>
      </c>
      <c r="U11" s="0" t="n">
        <v>10673608</v>
      </c>
      <c r="V11" s="0" t="n">
        <v>35250035</v>
      </c>
      <c r="W11" s="0" t="n">
        <v>5867000</v>
      </c>
      <c r="X11" s="0" t="n">
        <v>38131589</v>
      </c>
      <c r="Y11" s="0" t="n">
        <v>13004877</v>
      </c>
      <c r="Z11" s="0" t="n">
        <v>38882770</v>
      </c>
      <c r="AA11" s="0" t="n">
        <v>80233958</v>
      </c>
      <c r="AB11" s="0" t="n">
        <v>6552735</v>
      </c>
      <c r="AC11" s="0" t="n">
        <v>2132791884</v>
      </c>
      <c r="AD11" s="0" t="n">
        <v>58877642</v>
      </c>
      <c r="AE11" s="0" t="n">
        <v>7320848</v>
      </c>
    </row>
    <row r="14" customFormat="false" ht="12.75" hidden="false" customHeight="false" outlineLevel="0" collapsed="false">
      <c r="A14" s="0" t="s">
        <v>274</v>
      </c>
    </row>
    <row r="15" customFormat="false" ht="12.75" hidden="false" customHeight="false" outlineLevel="0" collapsed="false">
      <c r="A15" s="0" t="s">
        <v>275</v>
      </c>
    </row>
    <row r="16" customFormat="false" ht="12.75" hidden="false" customHeight="false" outlineLevel="0" collapsed="false">
      <c r="A16" s="0" t="s">
        <v>276</v>
      </c>
    </row>
    <row r="17" customFormat="false" ht="12.75" hidden="false" customHeight="false" outlineLevel="0" collapsed="false">
      <c r="A17" s="0" t="s">
        <v>277</v>
      </c>
    </row>
    <row r="18" customFormat="false" ht="12.75" hidden="false" customHeight="false" outlineLevel="0" collapsed="false">
      <c r="A18" s="0" t="s">
        <v>278</v>
      </c>
    </row>
    <row r="19" customFormat="false" ht="12.75" hidden="false" customHeight="false" outlineLevel="0" collapsed="false">
      <c r="A19" s="0" t="s">
        <v>279</v>
      </c>
    </row>
    <row r="20" customFormat="false" ht="12.75" hidden="false" customHeight="false" outlineLevel="0" collapsed="false">
      <c r="A20" s="0" t="s">
        <v>28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Banfalvi</dc:creator>
  <dc:description/>
  <dc:language>en-US</dc:language>
  <cp:lastModifiedBy>Banfalvi</cp:lastModifiedBy>
  <cp:lastPrinted>2011-06-30T07:52:42Z</cp:lastPrinted>
  <dcterms:modified xsi:type="dcterms:W3CDTF">2014-10-27T12:29:47Z</dcterms:modified>
  <cp:revision>0</cp:revision>
  <dc:subject/>
  <dc:title/>
</cp:coreProperties>
</file>